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3"/>
  </bookViews>
  <sheets>
    <sheet name="Table S1" sheetId="1" state="visible" r:id="rId2"/>
    <sheet name="Table S2" sheetId="2" state="visible" r:id="rId3"/>
    <sheet name="Table S3" sheetId="3" state="visible" r:id="rId4"/>
    <sheet name="Table S4" sheetId="4" state="visible" r:id="rId5"/>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729" uniqueCount="573">
  <si>
    <t xml:space="preserve">Table S1 – list of plastid genomes</t>
  </si>
  <si>
    <t xml:space="preserve">Group</t>
  </si>
  <si>
    <t xml:space="preserve">Species</t>
  </si>
  <si>
    <t xml:space="preserve">GenBank accession numbers</t>
  </si>
  <si>
    <t xml:space="preserve">Reference</t>
  </si>
  <si>
    <t xml:space="preserve">Bacillariophyceae</t>
  </si>
  <si>
    <t xml:space="preserve">Thalassiosira pseudonana </t>
  </si>
  <si>
    <t xml:space="preserve">NC_008589.1</t>
  </si>
  <si>
    <r>
      <rPr>
        <b val="true"/>
        <sz val="11"/>
        <color rgb="FF3A3838"/>
        <rFont val="Calibri"/>
        <family val="2"/>
        <charset val="238"/>
      </rPr>
      <t xml:space="preserve">Oudot-Le Secq </t>
    </r>
    <r>
      <rPr>
        <b val="true"/>
        <i val="true"/>
        <sz val="11"/>
        <color rgb="FF3A3838"/>
        <rFont val="Calibri"/>
        <family val="2"/>
        <charset val="238"/>
      </rPr>
      <t xml:space="preserve">et al. </t>
    </r>
    <r>
      <rPr>
        <b val="true"/>
        <sz val="11"/>
        <color rgb="FF3A3838"/>
        <rFont val="Calibri"/>
        <family val="2"/>
        <charset val="238"/>
      </rPr>
      <t xml:space="preserve">2007,                   Ruck et al. 2014</t>
    </r>
  </si>
  <si>
    <t xml:space="preserve">Phaeodactylum tricornutum</t>
  </si>
  <si>
    <t xml:space="preserve">NC_008588.1</t>
  </si>
  <si>
    <t xml:space="preserve">Odontella sinensis</t>
  </si>
  <si>
    <t xml:space="preserve">NC_001713.1</t>
  </si>
  <si>
    <r>
      <rPr>
        <b val="true"/>
        <sz val="11"/>
        <color rgb="FF3A3838"/>
        <rFont val="Calibri"/>
        <family val="2"/>
        <charset val="238"/>
      </rPr>
      <t xml:space="preserve">Kowalik </t>
    </r>
    <r>
      <rPr>
        <b val="true"/>
        <i val="true"/>
        <sz val="11"/>
        <color rgb="FF3A3838"/>
        <rFont val="Calibri"/>
        <family val="2"/>
        <charset val="238"/>
      </rPr>
      <t xml:space="preserve">et al. </t>
    </r>
    <r>
      <rPr>
        <b val="true"/>
        <sz val="11"/>
        <color rgb="FF3A3838"/>
        <rFont val="Calibri"/>
        <family val="2"/>
        <charset val="238"/>
      </rPr>
      <t xml:space="preserve">1995, Ruck et al. 2014</t>
    </r>
  </si>
  <si>
    <r>
      <rPr>
        <b val="true"/>
        <i val="true"/>
        <sz val="11"/>
        <color rgb="FF3B3838"/>
        <rFont val="Calibri"/>
        <family val="2"/>
        <charset val="238"/>
      </rPr>
      <t xml:space="preserve">Fistulifera </t>
    </r>
    <r>
      <rPr>
        <b val="true"/>
        <sz val="11"/>
        <color rgb="FF3B3838"/>
        <rFont val="Calibri"/>
        <family val="2"/>
        <charset val="238"/>
      </rPr>
      <t xml:space="preserve">sp. JPCC DA0580</t>
    </r>
  </si>
  <si>
    <t xml:space="preserve">NC_015403.1</t>
  </si>
  <si>
    <r>
      <rPr>
        <b val="true"/>
        <sz val="11"/>
        <color rgb="FF3A3838"/>
        <rFont val="Calibri"/>
        <family val="2"/>
        <charset val="238"/>
      </rPr>
      <t xml:space="preserve">Tanaka </t>
    </r>
    <r>
      <rPr>
        <b val="true"/>
        <i val="true"/>
        <sz val="11"/>
        <color rgb="FF3A3838"/>
        <rFont val="Calibri"/>
        <family val="2"/>
        <charset val="238"/>
      </rPr>
      <t xml:space="preserve">et al. </t>
    </r>
    <r>
      <rPr>
        <b val="true"/>
        <sz val="11"/>
        <color rgb="FF3A3838"/>
        <rFont val="Calibri"/>
        <family val="2"/>
        <charset val="238"/>
      </rPr>
      <t xml:space="preserve">2011, Ruck et al. 2014</t>
    </r>
  </si>
  <si>
    <r>
      <rPr>
        <b val="true"/>
        <sz val="11"/>
        <color rgb="FF3B3838"/>
        <rFont val="Calibri"/>
        <family val="2"/>
        <charset val="238"/>
      </rPr>
      <t xml:space="preserve">endosymbiont of </t>
    </r>
    <r>
      <rPr>
        <b val="true"/>
        <i val="true"/>
        <sz val="11"/>
        <color rgb="FF3B3838"/>
        <rFont val="Calibri"/>
        <family val="2"/>
        <charset val="238"/>
      </rPr>
      <t xml:space="preserve">Kryptoperidinium foliaceum</t>
    </r>
  </si>
  <si>
    <t xml:space="preserve">NC_014267.1</t>
  </si>
  <si>
    <r>
      <rPr>
        <b val="true"/>
        <sz val="11"/>
        <color rgb="FF3A3838"/>
        <rFont val="Calibri"/>
        <family val="2"/>
        <charset val="238"/>
      </rPr>
      <t xml:space="preserve">Imanian </t>
    </r>
    <r>
      <rPr>
        <b val="true"/>
        <i val="true"/>
        <sz val="11"/>
        <color rgb="FF3A3838"/>
        <rFont val="Calibri"/>
        <family val="2"/>
        <charset val="238"/>
      </rPr>
      <t xml:space="preserve">et al. </t>
    </r>
    <r>
      <rPr>
        <b val="true"/>
        <sz val="11"/>
        <color rgb="FF3A3838"/>
        <rFont val="Calibri"/>
        <family val="2"/>
        <charset val="238"/>
      </rPr>
      <t xml:space="preserve">2010, Ruck et al. 2014</t>
    </r>
  </si>
  <si>
    <t xml:space="preserve">endosymbiont of Durinskia baltica</t>
  </si>
  <si>
    <t xml:space="preserve">NC_014287.1</t>
  </si>
  <si>
    <t xml:space="preserve">Fragilariopsis cylindrus</t>
  </si>
  <si>
    <t xml:space="preserve">JGI project ID: 16035; scaffold_95</t>
  </si>
  <si>
    <t xml:space="preserve">http://genome.jgi-psf.org/Fracy1/Fracy1.download.html</t>
  </si>
  <si>
    <t xml:space="preserve">Ulnaria acus</t>
  </si>
  <si>
    <t xml:space="preserve">JQ088178.1</t>
  </si>
  <si>
    <r>
      <rPr>
        <sz val="11"/>
        <color rgb="FF3B3838"/>
        <rFont val="Calibri"/>
        <family val="2"/>
        <charset val="238"/>
      </rPr>
      <t xml:space="preserve">Galachyants </t>
    </r>
    <r>
      <rPr>
        <i val="true"/>
        <sz val="11"/>
        <color rgb="FF3B3838"/>
        <rFont val="Calibri"/>
        <family val="2"/>
        <charset val="238"/>
      </rPr>
      <t xml:space="preserve">et al.</t>
    </r>
    <r>
      <rPr>
        <sz val="11"/>
        <color rgb="FF3B3838"/>
        <rFont val="Calibri"/>
        <family val="2"/>
        <charset val="238"/>
      </rPr>
      <t xml:space="preserve"> 2012</t>
    </r>
  </si>
  <si>
    <t xml:space="preserve">Leptocylindrus danicus</t>
  </si>
  <si>
    <t xml:space="preserve">KC509524.1</t>
  </si>
  <si>
    <r>
      <rPr>
        <b val="true"/>
        <sz val="11"/>
        <color rgb="FF000000"/>
        <rFont val="Calibri"/>
        <family val="2"/>
        <charset val="238"/>
      </rPr>
      <t xml:space="preserve">Ruck</t>
    </r>
    <r>
      <rPr>
        <b val="true"/>
        <i val="true"/>
        <sz val="11"/>
        <color rgb="FF000000"/>
        <rFont val="Calibri"/>
        <family val="2"/>
        <charset val="238"/>
      </rPr>
      <t xml:space="preserve"> et al. </t>
    </r>
    <r>
      <rPr>
        <b val="true"/>
        <sz val="11"/>
        <color rgb="FF000000"/>
        <rFont val="Calibri"/>
        <family val="2"/>
        <charset val="238"/>
      </rPr>
      <t xml:space="preserve">2014</t>
    </r>
  </si>
  <si>
    <t xml:space="preserve">Coscinodiscus radiatus</t>
  </si>
  <si>
    <t xml:space="preserve">KC509521.1</t>
  </si>
  <si>
    <t xml:space="preserve">Lithodesmium undulatum</t>
  </si>
  <si>
    <t xml:space="preserve">KC509525.1</t>
  </si>
  <si>
    <t xml:space="preserve">Asterionellopsis glacialis</t>
  </si>
  <si>
    <t xml:space="preserve">KC509520.1</t>
  </si>
  <si>
    <t xml:space="preserve">Asterionella formosa</t>
  </si>
  <si>
    <t xml:space="preserve">KC509519.1</t>
  </si>
  <si>
    <t xml:space="preserve">Eunotia naegelii</t>
  </si>
  <si>
    <t xml:space="preserve">KF733443.1</t>
  </si>
  <si>
    <t xml:space="preserve">Cylindrotheca closterium</t>
  </si>
  <si>
    <t xml:space="preserve">KC509522.1</t>
  </si>
  <si>
    <t xml:space="preserve">Didymosphenia geminata</t>
  </si>
  <si>
    <t xml:space="preserve">KC509523.1</t>
  </si>
  <si>
    <t xml:space="preserve">Pelagophyceae</t>
  </si>
  <si>
    <r>
      <rPr>
        <b val="true"/>
        <sz val="11"/>
        <color rgb="FF7030A0"/>
        <rFont val="Calibri"/>
        <family val="2"/>
        <charset val="238"/>
      </rPr>
      <t xml:space="preserve">uncultured</t>
    </r>
    <r>
      <rPr>
        <b val="true"/>
        <i val="true"/>
        <sz val="11"/>
        <color rgb="FF7030A0"/>
        <rFont val="Calibri"/>
        <family val="2"/>
        <charset val="238"/>
      </rPr>
      <t xml:space="preserve"> Pelagomonas</t>
    </r>
  </si>
  <si>
    <t xml:space="preserve">JX297813.1</t>
  </si>
  <si>
    <r>
      <rPr>
        <b val="true"/>
        <sz val="11"/>
        <color rgb="FF7030A0"/>
        <rFont val="Calibri"/>
        <family val="2"/>
        <charset val="238"/>
      </rPr>
      <t xml:space="preserve">Worden </t>
    </r>
    <r>
      <rPr>
        <b val="true"/>
        <i val="true"/>
        <sz val="11"/>
        <color rgb="FF7030A0"/>
        <rFont val="Calibri"/>
        <family val="2"/>
        <charset val="238"/>
      </rPr>
      <t xml:space="preserve">et al. </t>
    </r>
    <r>
      <rPr>
        <b val="true"/>
        <sz val="11"/>
        <color rgb="FF7030A0"/>
        <rFont val="Calibri"/>
        <family val="2"/>
        <charset val="238"/>
      </rPr>
      <t xml:space="preserve">2012</t>
    </r>
  </si>
  <si>
    <t xml:space="preserve">Aureoumbra lagunensis</t>
  </si>
  <si>
    <t xml:space="preserve">NC_012903.1</t>
  </si>
  <si>
    <r>
      <rPr>
        <b val="true"/>
        <sz val="11"/>
        <color rgb="FF7030A0"/>
        <rFont val="Calibri"/>
        <family val="2"/>
        <charset val="238"/>
      </rPr>
      <t xml:space="preserve">Ong </t>
    </r>
    <r>
      <rPr>
        <b val="true"/>
        <i val="true"/>
        <sz val="11"/>
        <color rgb="FF7030A0"/>
        <rFont val="Calibri"/>
        <family val="2"/>
        <charset val="238"/>
      </rPr>
      <t xml:space="preserve">et al. </t>
    </r>
    <r>
      <rPr>
        <b val="true"/>
        <sz val="11"/>
        <color rgb="FF7030A0"/>
        <rFont val="Calibri"/>
        <family val="2"/>
        <charset val="238"/>
      </rPr>
      <t xml:space="preserve">2010</t>
    </r>
  </si>
  <si>
    <t xml:space="preserve">Aureococcus anophagefferens</t>
  </si>
  <si>
    <t xml:space="preserve">NC_012898.1</t>
  </si>
  <si>
    <t xml:space="preserve">Phaeophyceae</t>
  </si>
  <si>
    <t xml:space="preserve">Ectocarpus siliculosus</t>
  </si>
  <si>
    <t xml:space="preserve">NC_013498.1</t>
  </si>
  <si>
    <r>
      <rPr>
        <b val="true"/>
        <sz val="11"/>
        <color rgb="FF00FF00"/>
        <rFont val="Calibri"/>
        <family val="2"/>
        <charset val="238"/>
      </rPr>
      <t xml:space="preserve">Le Corguillé </t>
    </r>
    <r>
      <rPr>
        <b val="true"/>
        <i val="true"/>
        <sz val="11"/>
        <color rgb="FF00FF00"/>
        <rFont val="Calibri"/>
        <family val="2"/>
        <charset val="238"/>
      </rPr>
      <t xml:space="preserve">et al. </t>
    </r>
    <r>
      <rPr>
        <b val="true"/>
        <sz val="11"/>
        <color rgb="FF00FF00"/>
        <rFont val="Calibri"/>
        <family val="2"/>
        <charset val="238"/>
      </rPr>
      <t xml:space="preserve">2009</t>
    </r>
  </si>
  <si>
    <t xml:space="preserve">Fucus vesiculosus </t>
  </si>
  <si>
    <t xml:space="preserve">NC_016735.1</t>
  </si>
  <si>
    <t xml:space="preserve">Saccharina japonica</t>
  </si>
  <si>
    <t xml:space="preserve">NC_018523.1</t>
  </si>
  <si>
    <r>
      <rPr>
        <b val="true"/>
        <sz val="11"/>
        <color rgb="FF00FF00"/>
        <rFont val="Calibri"/>
        <family val="2"/>
        <charset val="238"/>
      </rPr>
      <t xml:space="preserve">Wang X. </t>
    </r>
    <r>
      <rPr>
        <b val="true"/>
        <i val="true"/>
        <sz val="11"/>
        <color rgb="FF00FF00"/>
        <rFont val="Calibri"/>
        <family val="2"/>
        <charset val="238"/>
      </rPr>
      <t xml:space="preserve">et al. </t>
    </r>
    <r>
      <rPr>
        <b val="true"/>
        <sz val="11"/>
        <color rgb="FF00FF00"/>
        <rFont val="Calibri"/>
        <family val="2"/>
        <charset val="238"/>
      </rPr>
      <t xml:space="preserve">2013</t>
    </r>
  </si>
  <si>
    <t xml:space="preserve">Xanthophyceae</t>
  </si>
  <si>
    <t xml:space="preserve">Vaucheria litorea</t>
  </si>
  <si>
    <t xml:space="preserve">NC_011600.1</t>
  </si>
  <si>
    <r>
      <rPr>
        <b val="true"/>
        <sz val="11"/>
        <color rgb="FFFFFF00"/>
        <rFont val="Calibri"/>
        <family val="2"/>
        <charset val="238"/>
      </rPr>
      <t xml:space="preserve">Rumpho </t>
    </r>
    <r>
      <rPr>
        <b val="true"/>
        <i val="true"/>
        <sz val="11"/>
        <color rgb="FFFFFF00"/>
        <rFont val="Calibri"/>
        <family val="2"/>
        <charset val="238"/>
      </rPr>
      <t xml:space="preserve">et al. </t>
    </r>
    <r>
      <rPr>
        <b val="true"/>
        <sz val="11"/>
        <color rgb="FFFFFF00"/>
        <rFont val="Calibri"/>
        <family val="2"/>
        <charset val="238"/>
      </rPr>
      <t xml:space="preserve">2008</t>
    </r>
  </si>
  <si>
    <t xml:space="preserve">Raphidophyceae</t>
  </si>
  <si>
    <t xml:space="preserve">Heterosigma akashiwo</t>
  </si>
  <si>
    <t xml:space="preserve">NC_010772.1</t>
  </si>
  <si>
    <r>
      <rPr>
        <b val="true"/>
        <sz val="11"/>
        <color rgb="FFFF6600"/>
        <rFont val="Calibri"/>
        <family val="2"/>
        <charset val="238"/>
      </rPr>
      <t xml:space="preserve">Cattolico </t>
    </r>
    <r>
      <rPr>
        <b val="true"/>
        <i val="true"/>
        <sz val="11"/>
        <color rgb="FFFF6600"/>
        <rFont val="Calibri"/>
        <family val="2"/>
        <charset val="238"/>
      </rPr>
      <t xml:space="preserve">et al. </t>
    </r>
    <r>
      <rPr>
        <b val="true"/>
        <sz val="11"/>
        <color rgb="FFFF6600"/>
        <rFont val="Calibri"/>
        <family val="2"/>
        <charset val="238"/>
      </rPr>
      <t xml:space="preserve">2008</t>
    </r>
  </si>
  <si>
    <t xml:space="preserve">Eustigmatophyceae</t>
  </si>
  <si>
    <r>
      <rPr>
        <i val="true"/>
        <sz val="11"/>
        <color rgb="FF008000"/>
        <rFont val="Calibri"/>
        <family val="2"/>
        <charset val="238"/>
      </rPr>
      <t xml:space="preserve">Nannochloropsis gaditana </t>
    </r>
    <r>
      <rPr>
        <sz val="11"/>
        <color rgb="FF008000"/>
        <rFont val="Calibri"/>
        <family val="2"/>
        <charset val="238"/>
      </rPr>
      <t xml:space="preserve">3B</t>
    </r>
  </si>
  <si>
    <t xml:space="preserve">NC_020014.1</t>
  </si>
  <si>
    <r>
      <rPr>
        <sz val="11"/>
        <color rgb="FF008000"/>
        <rFont val="Calibri"/>
        <family val="2"/>
        <charset val="238"/>
      </rPr>
      <t xml:space="preserve">Corteggiani Carpinelli </t>
    </r>
    <r>
      <rPr>
        <i val="true"/>
        <sz val="11"/>
        <color rgb="FF008000"/>
        <rFont val="Calibri"/>
        <family val="2"/>
        <charset val="238"/>
      </rPr>
      <t xml:space="preserve">et al. </t>
    </r>
    <r>
      <rPr>
        <sz val="11"/>
        <color rgb="FF008000"/>
        <rFont val="Calibri"/>
        <family val="2"/>
        <charset val="238"/>
      </rPr>
      <t xml:space="preserve">2014</t>
    </r>
  </si>
  <si>
    <r>
      <rPr>
        <b val="true"/>
        <i val="true"/>
        <sz val="11"/>
        <color rgb="FF008000"/>
        <rFont val="Calibri"/>
        <family val="2"/>
        <charset val="238"/>
      </rPr>
      <t xml:space="preserve">Nannochloropsis gaditana </t>
    </r>
    <r>
      <rPr>
        <b val="true"/>
        <sz val="11"/>
        <color rgb="FF008000"/>
        <rFont val="Calibri"/>
        <family val="2"/>
        <charset val="238"/>
      </rPr>
      <t xml:space="preserve">CCMP526</t>
    </r>
  </si>
  <si>
    <t xml:space="preserve">KJ410682.1</t>
  </si>
  <si>
    <r>
      <rPr>
        <sz val="11"/>
        <color rgb="FF008000"/>
        <rFont val="Calibri"/>
        <family val="2"/>
        <charset val="238"/>
      </rPr>
      <t xml:space="preserve">Radakovits </t>
    </r>
    <r>
      <rPr>
        <i val="true"/>
        <sz val="11"/>
        <color rgb="FF008000"/>
        <rFont val="Calibri"/>
        <family val="2"/>
        <charset val="238"/>
      </rPr>
      <t xml:space="preserve">et al. </t>
    </r>
    <r>
      <rPr>
        <sz val="11"/>
        <color rgb="FF008000"/>
        <rFont val="Calibri"/>
        <family val="2"/>
        <charset val="238"/>
      </rPr>
      <t xml:space="preserve">2012, </t>
    </r>
    <r>
      <rPr>
        <b val="true"/>
        <sz val="11"/>
        <color rgb="FF008000"/>
        <rFont val="Calibri"/>
        <family val="2"/>
        <charset val="238"/>
      </rPr>
      <t xml:space="preserve">Starkenburg </t>
    </r>
    <r>
      <rPr>
        <b val="true"/>
        <i val="true"/>
        <sz val="11"/>
        <color rgb="FF008000"/>
        <rFont val="Calibri"/>
        <family val="2"/>
        <charset val="238"/>
      </rPr>
      <t xml:space="preserve">et al.</t>
    </r>
    <r>
      <rPr>
        <b val="true"/>
        <sz val="11"/>
        <color rgb="FF008000"/>
        <rFont val="Calibri"/>
        <family val="2"/>
        <charset val="238"/>
      </rPr>
      <t xml:space="preserve"> 2014</t>
    </r>
  </si>
  <si>
    <r>
      <rPr>
        <i val="true"/>
        <sz val="11"/>
        <color rgb="FF008000"/>
        <rFont val="Calibri"/>
        <family val="2"/>
        <charset val="238"/>
      </rPr>
      <t xml:space="preserve">Nannochloropsis gaditana </t>
    </r>
    <r>
      <rPr>
        <sz val="11"/>
        <color rgb="FF008000"/>
        <rFont val="Calibri"/>
        <family val="2"/>
        <charset val="238"/>
      </rPr>
      <t xml:space="preserve">CCMP527</t>
    </r>
  </si>
  <si>
    <t xml:space="preserve">KC598084.1</t>
  </si>
  <si>
    <r>
      <rPr>
        <sz val="11"/>
        <color rgb="FF008000"/>
        <rFont val="Calibri"/>
        <family val="2"/>
        <charset val="238"/>
      </rPr>
      <t xml:space="preserve">Wei </t>
    </r>
    <r>
      <rPr>
        <i val="true"/>
        <sz val="11"/>
        <color rgb="FF008000"/>
        <rFont val="Calibri"/>
        <family val="2"/>
        <charset val="238"/>
      </rPr>
      <t xml:space="preserve">et al. </t>
    </r>
    <r>
      <rPr>
        <sz val="11"/>
        <color rgb="FF008000"/>
        <rFont val="Calibri"/>
        <family val="2"/>
        <charset val="238"/>
      </rPr>
      <t xml:space="preserve">2013</t>
    </r>
  </si>
  <si>
    <r>
      <rPr>
        <i val="true"/>
        <sz val="11"/>
        <color rgb="FF008000"/>
        <rFont val="Calibri"/>
        <family val="2"/>
        <charset val="238"/>
      </rPr>
      <t xml:space="preserve">Nannochloropsis oculata </t>
    </r>
    <r>
      <rPr>
        <sz val="11"/>
        <color rgb="FF008000"/>
        <rFont val="Calibri"/>
        <family val="2"/>
        <charset val="238"/>
      </rPr>
      <t xml:space="preserve">CCMP525</t>
    </r>
  </si>
  <si>
    <t xml:space="preserve">NC_022260.1; KJ410684.1</t>
  </si>
  <si>
    <r>
      <rPr>
        <sz val="11"/>
        <color rgb="FF008000"/>
        <rFont val="Calibri"/>
        <family val="2"/>
        <charset val="238"/>
      </rPr>
      <t xml:space="preserve">Wei et al. 2013; Starkenburg</t>
    </r>
    <r>
      <rPr>
        <i val="true"/>
        <sz val="11"/>
        <color rgb="FF008000"/>
        <rFont val="Calibri"/>
        <family val="2"/>
        <charset val="238"/>
      </rPr>
      <t xml:space="preserve"> et al. </t>
    </r>
    <r>
      <rPr>
        <sz val="11"/>
        <color rgb="FF008000"/>
        <rFont val="Calibri"/>
        <family val="2"/>
        <charset val="238"/>
      </rPr>
      <t xml:space="preserve">2014</t>
    </r>
  </si>
  <si>
    <r>
      <rPr>
        <i val="true"/>
        <sz val="11"/>
        <color rgb="FF008000"/>
        <rFont val="Calibri"/>
        <family val="2"/>
        <charset val="238"/>
      </rPr>
      <t xml:space="preserve">Nannochloropsis granulata</t>
    </r>
    <r>
      <rPr>
        <sz val="11"/>
        <color rgb="FF008000"/>
        <rFont val="Calibri"/>
        <family val="2"/>
        <charset val="238"/>
      </rPr>
      <t xml:space="preserve"> CCMP529</t>
    </r>
  </si>
  <si>
    <t xml:space="preserve">NC_022259.1</t>
  </si>
  <si>
    <r>
      <rPr>
        <i val="true"/>
        <sz val="11"/>
        <color rgb="FF008000"/>
        <rFont val="Calibri"/>
        <family val="2"/>
        <charset val="238"/>
      </rPr>
      <t xml:space="preserve">Nannochloropsis limnetica </t>
    </r>
    <r>
      <rPr>
        <sz val="11"/>
        <color rgb="FF008000"/>
        <rFont val="Calibri"/>
        <family val="2"/>
        <charset val="238"/>
      </rPr>
      <t xml:space="preserve">CCMP505</t>
    </r>
  </si>
  <si>
    <t xml:space="preserve">NC_022262.1</t>
  </si>
  <si>
    <r>
      <rPr>
        <i val="true"/>
        <sz val="11"/>
        <color rgb="FF008000"/>
        <rFont val="Calibri"/>
        <family val="2"/>
        <charset val="238"/>
      </rPr>
      <t xml:space="preserve">Nannochloropsis oceanica </t>
    </r>
    <r>
      <rPr>
        <sz val="11"/>
        <color rgb="FF008000"/>
        <rFont val="Calibri"/>
        <family val="2"/>
        <charset val="238"/>
      </rPr>
      <t xml:space="preserve">CCMP531</t>
    </r>
  </si>
  <si>
    <t xml:space="preserve">NC_022263.1</t>
  </si>
  <si>
    <r>
      <rPr>
        <b val="true"/>
        <i val="true"/>
        <sz val="11"/>
        <color rgb="FF008000"/>
        <rFont val="Calibri"/>
        <family val="2"/>
        <charset val="238"/>
      </rPr>
      <t xml:space="preserve">Nannochloropsis oceanica</t>
    </r>
    <r>
      <rPr>
        <i val="true"/>
        <sz val="11"/>
        <color rgb="FF008000"/>
        <rFont val="Calibri"/>
        <family val="2"/>
        <charset val="238"/>
      </rPr>
      <t xml:space="preserve"> </t>
    </r>
    <r>
      <rPr>
        <b val="true"/>
        <sz val="11"/>
        <color rgb="FF008000"/>
        <rFont val="Calibri"/>
        <family val="2"/>
        <charset val="238"/>
      </rPr>
      <t xml:space="preserve">IMET1</t>
    </r>
  </si>
  <si>
    <t xml:space="preserve">KC598086.1</t>
  </si>
  <si>
    <r>
      <rPr>
        <i val="true"/>
        <sz val="11"/>
        <color rgb="FF008000"/>
        <rFont val="Calibri"/>
        <family val="2"/>
        <charset val="238"/>
      </rPr>
      <t xml:space="preserve">Nannochloropsis oceanica </t>
    </r>
    <r>
      <rPr>
        <sz val="11"/>
        <color rgb="FF008000"/>
        <rFont val="Calibri"/>
        <family val="2"/>
        <charset val="238"/>
      </rPr>
      <t xml:space="preserve">LAMB001</t>
    </r>
  </si>
  <si>
    <t xml:space="preserve">KJ410683.1</t>
  </si>
  <si>
    <r>
      <rPr>
        <sz val="11"/>
        <color rgb="FF008000"/>
        <rFont val="Calibri"/>
        <family val="2"/>
        <charset val="238"/>
      </rPr>
      <t xml:space="preserve">Starkenburg </t>
    </r>
    <r>
      <rPr>
        <i val="true"/>
        <sz val="11"/>
        <color rgb="FF008000"/>
        <rFont val="Calibri"/>
        <family val="2"/>
        <charset val="238"/>
      </rPr>
      <t xml:space="preserve">et al. </t>
    </r>
    <r>
      <rPr>
        <sz val="11"/>
        <color rgb="FF008000"/>
        <rFont val="Calibri"/>
        <family val="2"/>
        <charset val="238"/>
      </rPr>
      <t xml:space="preserve">2014</t>
    </r>
  </si>
  <si>
    <r>
      <rPr>
        <i val="true"/>
        <sz val="11"/>
        <color rgb="FF008000"/>
        <rFont val="Calibri"/>
        <family val="2"/>
        <charset val="238"/>
      </rPr>
      <t xml:space="preserve">Nannochloropsis salina </t>
    </r>
    <r>
      <rPr>
        <sz val="11"/>
        <color rgb="FF008000"/>
        <rFont val="Calibri"/>
        <family val="2"/>
        <charset val="238"/>
      </rPr>
      <t xml:space="preserve">CCMP537</t>
    </r>
  </si>
  <si>
    <t xml:space="preserve">NC_022261.1</t>
  </si>
  <si>
    <r>
      <rPr>
        <i val="true"/>
        <sz val="11"/>
        <color rgb="FF008000"/>
        <rFont val="Calibri"/>
        <family val="2"/>
        <charset val="238"/>
      </rPr>
      <t xml:space="preserve">Nannochloropsis salina </t>
    </r>
    <r>
      <rPr>
        <sz val="11"/>
        <color rgb="FF008000"/>
        <rFont val="Calibri"/>
        <family val="2"/>
        <charset val="238"/>
      </rPr>
      <t xml:space="preserve">CCMP1776</t>
    </r>
  </si>
  <si>
    <t xml:space="preserve">KJ410685.1</t>
  </si>
  <si>
    <t xml:space="preserve">Trachydiscus minutus</t>
  </si>
  <si>
    <t xml:space="preserve">KJ624065.1</t>
  </si>
  <si>
    <t xml:space="preserve">this study</t>
  </si>
  <si>
    <t xml:space="preserve">Chrysophyceae</t>
  </si>
  <si>
    <r>
      <rPr>
        <b val="true"/>
        <i val="true"/>
        <sz val="11"/>
        <color rgb="FF2F5597"/>
        <rFont val="Calibri"/>
        <family val="2"/>
        <charset val="238"/>
      </rPr>
      <t xml:space="preserve">Ochromonas</t>
    </r>
    <r>
      <rPr>
        <b val="true"/>
        <sz val="11"/>
        <color rgb="FF2F5597"/>
        <rFont val="Calibri"/>
        <family val="2"/>
        <charset val="238"/>
      </rPr>
      <t xml:space="preserve"> sp. CCMP1393</t>
    </r>
  </si>
  <si>
    <t xml:space="preserve">KJ877675.1</t>
  </si>
  <si>
    <t xml:space="preserve">Chromerida</t>
  </si>
  <si>
    <t xml:space="preserve">Vitrella brassicaformis </t>
  </si>
  <si>
    <t xml:space="preserve">NC_014345.1</t>
  </si>
  <si>
    <r>
      <rPr>
        <b val="true"/>
        <sz val="11"/>
        <color rgb="FF000000"/>
        <rFont val="Calibri"/>
        <family val="2"/>
        <charset val="238"/>
      </rPr>
      <t xml:space="preserve">Janouškovec </t>
    </r>
    <r>
      <rPr>
        <b val="true"/>
        <i val="true"/>
        <sz val="11"/>
        <color rgb="FF000000"/>
        <rFont val="Calibri"/>
        <family val="2"/>
        <charset val="238"/>
      </rPr>
      <t xml:space="preserve">et al. </t>
    </r>
    <r>
      <rPr>
        <b val="true"/>
        <sz val="11"/>
        <color rgb="FF000000"/>
        <rFont val="Calibri"/>
        <family val="2"/>
        <charset val="238"/>
      </rPr>
      <t xml:space="preserve">2010</t>
    </r>
  </si>
  <si>
    <t xml:space="preserve">Dinophyta</t>
  </si>
  <si>
    <t xml:space="preserve">Karlodinium veneficum </t>
  </si>
  <si>
    <t xml:space="preserve">JN039300.1/ manual annotation</t>
  </si>
  <si>
    <r>
      <rPr>
        <b val="true"/>
        <sz val="11"/>
        <color rgb="FF9DC3E6"/>
        <rFont val="Calibri"/>
        <family val="2"/>
        <charset val="238"/>
      </rPr>
      <t xml:space="preserve">Gabrielsen </t>
    </r>
    <r>
      <rPr>
        <b val="true"/>
        <i val="true"/>
        <sz val="11"/>
        <color rgb="FF9DC3E6"/>
        <rFont val="Calibri"/>
        <family val="2"/>
        <charset val="238"/>
      </rPr>
      <t xml:space="preserve">et al. </t>
    </r>
    <r>
      <rPr>
        <b val="true"/>
        <sz val="11"/>
        <color rgb="FF9DC3E6"/>
        <rFont val="Calibri"/>
        <family val="2"/>
        <charset val="238"/>
      </rPr>
      <t xml:space="preserve">2011</t>
    </r>
  </si>
  <si>
    <t xml:space="preserve">Haptophyta</t>
  </si>
  <si>
    <t xml:space="preserve">Emiliania huxleyi</t>
  </si>
  <si>
    <t xml:space="preserve">NC_007288.1</t>
  </si>
  <si>
    <r>
      <rPr>
        <b val="true"/>
        <sz val="11"/>
        <color rgb="FF00B0F0"/>
        <rFont val="Calibri"/>
        <family val="2"/>
        <charset val="238"/>
      </rPr>
      <t xml:space="preserve">Sánchez Puerta </t>
    </r>
    <r>
      <rPr>
        <b val="true"/>
        <i val="true"/>
        <sz val="11"/>
        <color rgb="FF00B0F0"/>
        <rFont val="Calibri"/>
        <family val="2"/>
        <charset val="238"/>
      </rPr>
      <t xml:space="preserve">et al. </t>
    </r>
    <r>
      <rPr>
        <b val="true"/>
        <sz val="11"/>
        <color rgb="FF00B0F0"/>
        <rFont val="Calibri"/>
        <family val="2"/>
        <charset val="238"/>
      </rPr>
      <t xml:space="preserve">2005</t>
    </r>
  </si>
  <si>
    <t xml:space="preserve">Chrysochomulina tobin</t>
  </si>
  <si>
    <t xml:space="preserve">KJ201907</t>
  </si>
  <si>
    <r>
      <rPr>
        <b val="true"/>
        <sz val="11"/>
        <color rgb="FF00B0F0"/>
        <rFont val="Calibri"/>
        <family val="2"/>
        <charset val="238"/>
      </rPr>
      <t xml:space="preserve">Hovde </t>
    </r>
    <r>
      <rPr>
        <b val="true"/>
        <i val="true"/>
        <sz val="11"/>
        <color rgb="FF00B0F0"/>
        <rFont val="Calibri"/>
        <family val="2"/>
        <charset val="238"/>
      </rPr>
      <t xml:space="preserve">et al. </t>
    </r>
    <r>
      <rPr>
        <b val="true"/>
        <sz val="11"/>
        <color rgb="FF00B0F0"/>
        <rFont val="Calibri"/>
        <family val="2"/>
        <charset val="238"/>
      </rPr>
      <t xml:space="preserve">2014</t>
    </r>
  </si>
  <si>
    <t xml:space="preserve">Phaeocystis antarctica </t>
  </si>
  <si>
    <t xml:space="preserve">NC_016703.2</t>
  </si>
  <si>
    <r>
      <rPr>
        <b val="true"/>
        <sz val="11"/>
        <color rgb="FF00B0F0"/>
        <rFont val="Calibri"/>
        <family val="2"/>
        <charset val="238"/>
      </rPr>
      <t xml:space="preserve">Smith </t>
    </r>
    <r>
      <rPr>
        <b val="true"/>
        <i val="true"/>
        <sz val="11"/>
        <color rgb="FF00B0F0"/>
        <rFont val="Calibri"/>
        <family val="2"/>
        <charset val="238"/>
      </rPr>
      <t xml:space="preserve">et al. </t>
    </r>
    <r>
      <rPr>
        <b val="true"/>
        <sz val="11"/>
        <color rgb="FF00B0F0"/>
        <rFont val="Calibri"/>
        <family val="2"/>
        <charset val="238"/>
      </rPr>
      <t xml:space="preserve">2014</t>
    </r>
  </si>
  <si>
    <t xml:space="preserve">Diacronema (Pavlova) lutheri</t>
  </si>
  <si>
    <t xml:space="preserve">NC_020371.1</t>
  </si>
  <si>
    <r>
      <rPr>
        <b val="true"/>
        <sz val="11"/>
        <color rgb="FF00B0F0"/>
        <rFont val="Calibri"/>
        <family val="2"/>
        <charset val="238"/>
      </rPr>
      <t xml:space="preserve">Baurain </t>
    </r>
    <r>
      <rPr>
        <b val="true"/>
        <i val="true"/>
        <sz val="11"/>
        <color rgb="FF00B0F0"/>
        <rFont val="Calibri"/>
        <family val="2"/>
        <charset val="238"/>
      </rPr>
      <t xml:space="preserve">et al. </t>
    </r>
    <r>
      <rPr>
        <b val="true"/>
        <sz val="11"/>
        <color rgb="FF00B0F0"/>
        <rFont val="Calibri"/>
        <family val="2"/>
        <charset val="238"/>
      </rPr>
      <t xml:space="preserve">2010</t>
    </r>
  </si>
  <si>
    <t xml:space="preserve">Cryptophyta</t>
  </si>
  <si>
    <t xml:space="preserve">Cryptomonas paramecium</t>
  </si>
  <si>
    <t xml:space="preserve">NC_013703.1</t>
  </si>
  <si>
    <r>
      <rPr>
        <b val="true"/>
        <sz val="11"/>
        <color rgb="FF808080"/>
        <rFont val="Calibri"/>
        <family val="2"/>
        <charset val="238"/>
      </rPr>
      <t xml:space="preserve">Donaher </t>
    </r>
    <r>
      <rPr>
        <b val="true"/>
        <i val="true"/>
        <sz val="11"/>
        <color rgb="FF808080"/>
        <rFont val="Calibri"/>
        <family val="2"/>
        <charset val="238"/>
      </rPr>
      <t xml:space="preserve">et al. </t>
    </r>
    <r>
      <rPr>
        <b val="true"/>
        <sz val="11"/>
        <color rgb="FF808080"/>
        <rFont val="Calibri"/>
        <family val="2"/>
        <charset val="238"/>
      </rPr>
      <t xml:space="preserve">2010</t>
    </r>
  </si>
  <si>
    <t xml:space="preserve">Rhodomonas salina</t>
  </si>
  <si>
    <t xml:space="preserve">NC_009573.1</t>
  </si>
  <si>
    <r>
      <rPr>
        <b val="true"/>
        <sz val="11"/>
        <color rgb="FF808080"/>
        <rFont val="Calibri"/>
        <family val="2"/>
        <charset val="238"/>
      </rPr>
      <t xml:space="preserve">Khan </t>
    </r>
    <r>
      <rPr>
        <b val="true"/>
        <i val="true"/>
        <sz val="11"/>
        <color rgb="FF808080"/>
        <rFont val="Calibri"/>
        <family val="2"/>
        <charset val="238"/>
      </rPr>
      <t xml:space="preserve">et al. </t>
    </r>
    <r>
      <rPr>
        <b val="true"/>
        <sz val="11"/>
        <color rgb="FF808080"/>
        <rFont val="Calibri"/>
        <family val="2"/>
        <charset val="238"/>
      </rPr>
      <t xml:space="preserve">2007</t>
    </r>
  </si>
  <si>
    <t xml:space="preserve">Guillardia theta</t>
  </si>
  <si>
    <t xml:space="preserve">NC_000926.1</t>
  </si>
  <si>
    <t xml:space="preserve">Douglas and Penny 1999</t>
  </si>
  <si>
    <t xml:space="preserve">Rhodophyta</t>
  </si>
  <si>
    <t xml:space="preserve">Chondrus crispus</t>
  </si>
  <si>
    <t xml:space="preserve">NC_020795.1</t>
  </si>
  <si>
    <r>
      <rPr>
        <b val="true"/>
        <sz val="11"/>
        <color rgb="FFFF0000"/>
        <rFont val="Calibri"/>
        <family val="2"/>
        <charset val="238"/>
      </rPr>
      <t xml:space="preserve">Janouškovec </t>
    </r>
    <r>
      <rPr>
        <b val="true"/>
        <i val="true"/>
        <sz val="11"/>
        <color rgb="FFFF0000"/>
        <rFont val="Calibri"/>
        <family val="2"/>
        <charset val="238"/>
      </rPr>
      <t xml:space="preserve">et al. </t>
    </r>
    <r>
      <rPr>
        <b val="true"/>
        <sz val="11"/>
        <color rgb="FFFF0000"/>
        <rFont val="Calibri"/>
        <family val="2"/>
        <charset val="238"/>
      </rPr>
      <t xml:space="preserve">2013</t>
    </r>
  </si>
  <si>
    <t xml:space="preserve">Calliarthron tuberculosum</t>
  </si>
  <si>
    <t xml:space="preserve">NC_021075.1</t>
  </si>
  <si>
    <t xml:space="preserve">Galdieria sulphuraria</t>
  </si>
  <si>
    <t xml:space="preserve">http://genomics.msu.edu/galdieria;                 scaffold_35</t>
  </si>
  <si>
    <r>
      <rPr>
        <b val="true"/>
        <sz val="11"/>
        <color rgb="FFFF0000"/>
        <rFont val="Calibri"/>
        <family val="2"/>
        <charset val="238"/>
      </rPr>
      <t xml:space="preserve">Schönknecht </t>
    </r>
    <r>
      <rPr>
        <b val="true"/>
        <i val="true"/>
        <sz val="11"/>
        <color rgb="FFFF0000"/>
        <rFont val="Calibri"/>
        <family val="2"/>
        <charset val="238"/>
      </rPr>
      <t xml:space="preserve">et al. </t>
    </r>
    <r>
      <rPr>
        <b val="true"/>
        <sz val="11"/>
        <color rgb="FFFF0000"/>
        <rFont val="Calibri"/>
        <family val="2"/>
        <charset val="238"/>
      </rPr>
      <t xml:space="preserve">2013</t>
    </r>
  </si>
  <si>
    <t xml:space="preserve">Porphyridium purpureum</t>
  </si>
  <si>
    <t xml:space="preserve">NC_023133.1</t>
  </si>
  <si>
    <r>
      <rPr>
        <b val="true"/>
        <sz val="11"/>
        <color rgb="FFFF0000"/>
        <rFont val="Calibri"/>
        <family val="2"/>
        <charset val="238"/>
      </rPr>
      <t xml:space="preserve">Tajima </t>
    </r>
    <r>
      <rPr>
        <b val="true"/>
        <i val="true"/>
        <sz val="11"/>
        <color rgb="FFFF0000"/>
        <rFont val="Calibri"/>
        <family val="2"/>
        <charset val="238"/>
      </rPr>
      <t xml:space="preserve">et al. </t>
    </r>
    <r>
      <rPr>
        <b val="true"/>
        <sz val="11"/>
        <color rgb="FFFF0000"/>
        <rFont val="Calibri"/>
        <family val="2"/>
        <charset val="238"/>
      </rPr>
      <t xml:space="preserve">2014</t>
    </r>
  </si>
  <si>
    <t xml:space="preserve">Cyanidioschyzon merolae</t>
  </si>
  <si>
    <t xml:space="preserve">NC_004799.1</t>
  </si>
  <si>
    <r>
      <rPr>
        <b val="true"/>
        <sz val="11"/>
        <color rgb="FFFF0000"/>
        <rFont val="Calibri"/>
        <family val="2"/>
        <charset val="238"/>
      </rPr>
      <t xml:space="preserve">Ohta </t>
    </r>
    <r>
      <rPr>
        <b val="true"/>
        <i val="true"/>
        <sz val="11"/>
        <color rgb="FFFF0000"/>
        <rFont val="Calibri"/>
        <family val="2"/>
        <charset val="238"/>
      </rPr>
      <t xml:space="preserve">et al. </t>
    </r>
    <r>
      <rPr>
        <b val="true"/>
        <sz val="11"/>
        <color rgb="FFFF0000"/>
        <rFont val="Calibri"/>
        <family val="2"/>
        <charset val="238"/>
      </rPr>
      <t xml:space="preserve">2003</t>
    </r>
  </si>
  <si>
    <t xml:space="preserve">Gracilaria tenuistipitata</t>
  </si>
  <si>
    <t xml:space="preserve">NC_006137.1</t>
  </si>
  <si>
    <r>
      <rPr>
        <b val="true"/>
        <sz val="11"/>
        <color rgb="FFFF0000"/>
        <rFont val="Calibri"/>
        <family val="2"/>
        <charset val="238"/>
      </rPr>
      <t xml:space="preserve">Hagopian </t>
    </r>
    <r>
      <rPr>
        <b val="true"/>
        <i val="true"/>
        <sz val="11"/>
        <color rgb="FFFF0000"/>
        <rFont val="Calibri"/>
        <family val="2"/>
        <charset val="238"/>
      </rPr>
      <t xml:space="preserve">et al. </t>
    </r>
    <r>
      <rPr>
        <b val="true"/>
        <sz val="11"/>
        <color rgb="FFFF0000"/>
        <rFont val="Calibri"/>
        <family val="2"/>
        <charset val="238"/>
      </rPr>
      <t xml:space="preserve">2004</t>
    </r>
  </si>
  <si>
    <t xml:space="preserve">Porphyra yezoensis</t>
  </si>
  <si>
    <t xml:space="preserve">NC_007932.1</t>
  </si>
  <si>
    <r>
      <rPr>
        <b val="true"/>
        <sz val="11"/>
        <color rgb="FFFF0000"/>
        <rFont val="Calibri"/>
        <family val="2"/>
        <charset val="238"/>
      </rPr>
      <t xml:space="preserve">Wang L. </t>
    </r>
    <r>
      <rPr>
        <b val="true"/>
        <i val="true"/>
        <sz val="11"/>
        <color rgb="FFFF0000"/>
        <rFont val="Calibri"/>
        <family val="2"/>
        <charset val="238"/>
      </rPr>
      <t xml:space="preserve">et al. </t>
    </r>
    <r>
      <rPr>
        <b val="true"/>
        <sz val="11"/>
        <color rgb="FFFF0000"/>
        <rFont val="Calibri"/>
        <family val="2"/>
        <charset val="238"/>
      </rPr>
      <t xml:space="preserve">2013</t>
    </r>
  </si>
  <si>
    <t xml:space="preserve">Porphyra purpurea</t>
  </si>
  <si>
    <t xml:space="preserve">NC_000925.1</t>
  </si>
  <si>
    <t xml:space="preserve">Reith and Munholland 1995</t>
  </si>
  <si>
    <t xml:space="preserve">Cyanidium caldarium</t>
  </si>
  <si>
    <t xml:space="preserve">NC_001840.1</t>
  </si>
  <si>
    <r>
      <rPr>
        <b val="true"/>
        <sz val="11"/>
        <color rgb="FFFF0000"/>
        <rFont val="Calibri"/>
        <family val="2"/>
        <charset val="238"/>
      </rPr>
      <t xml:space="preserve">Glöckner </t>
    </r>
    <r>
      <rPr>
        <b val="true"/>
        <i val="true"/>
        <sz val="11"/>
        <color rgb="FFFF0000"/>
        <rFont val="Calibri"/>
        <family val="2"/>
        <charset val="238"/>
      </rPr>
      <t xml:space="preserve">et al. </t>
    </r>
    <r>
      <rPr>
        <b val="true"/>
        <sz val="11"/>
        <color rgb="FFFF0000"/>
        <rFont val="Calibri"/>
        <family val="2"/>
        <charset val="238"/>
      </rPr>
      <t xml:space="preserve">2000</t>
    </r>
  </si>
  <si>
    <t xml:space="preserve">Glaucophyta</t>
  </si>
  <si>
    <t xml:space="preserve">Cyanophora paradoxa</t>
  </si>
  <si>
    <t xml:space="preserve">NC_001675.1</t>
  </si>
  <si>
    <r>
      <rPr>
        <b val="true"/>
        <sz val="11"/>
        <color rgb="FF2F75B5"/>
        <rFont val="Calibri"/>
        <family val="2"/>
        <charset val="238"/>
      </rPr>
      <t xml:space="preserve">Stirewalt </t>
    </r>
    <r>
      <rPr>
        <b val="true"/>
        <i val="true"/>
        <sz val="11"/>
        <color rgb="FF2F75B5"/>
        <rFont val="Calibri"/>
        <family val="2"/>
        <charset val="238"/>
      </rPr>
      <t xml:space="preserve">et al. </t>
    </r>
    <r>
      <rPr>
        <b val="true"/>
        <sz val="11"/>
        <color rgb="FF2F75B5"/>
        <rFont val="Calibri"/>
        <family val="2"/>
        <charset val="238"/>
      </rPr>
      <t xml:space="preserve">1995</t>
    </r>
  </si>
  <si>
    <t xml:space="preserve">Chloroplastida</t>
  </si>
  <si>
    <t xml:space="preserve">Mesostigma viride</t>
  </si>
  <si>
    <t xml:space="preserve">NC_002186.1</t>
  </si>
  <si>
    <r>
      <rPr>
        <b val="true"/>
        <sz val="11"/>
        <color rgb="FF00B050"/>
        <rFont val="Calibri"/>
        <family val="2"/>
        <charset val="238"/>
      </rPr>
      <t xml:space="preserve">Lemieux </t>
    </r>
    <r>
      <rPr>
        <b val="true"/>
        <i val="true"/>
        <sz val="11"/>
        <color rgb="FF00B050"/>
        <rFont val="Calibri"/>
        <family val="2"/>
        <charset val="238"/>
      </rPr>
      <t xml:space="preserve">et al. </t>
    </r>
    <r>
      <rPr>
        <b val="true"/>
        <sz val="11"/>
        <color rgb="FF00B050"/>
        <rFont val="Calibri"/>
        <family val="2"/>
        <charset val="238"/>
      </rPr>
      <t xml:space="preserve">2000</t>
    </r>
  </si>
  <si>
    <t xml:space="preserve">Chara vulgaris</t>
  </si>
  <si>
    <t xml:space="preserve">NC_008097.1</t>
  </si>
  <si>
    <r>
      <rPr>
        <b val="true"/>
        <sz val="11"/>
        <color rgb="FF00B050"/>
        <rFont val="Calibri"/>
        <family val="2"/>
        <charset val="238"/>
      </rPr>
      <t xml:space="preserve">Turmel </t>
    </r>
    <r>
      <rPr>
        <b val="true"/>
        <i val="true"/>
        <sz val="11"/>
        <color rgb="FF00B050"/>
        <rFont val="Calibri"/>
        <family val="2"/>
        <charset val="238"/>
      </rPr>
      <t xml:space="preserve">et al. </t>
    </r>
    <r>
      <rPr>
        <b val="true"/>
        <sz val="11"/>
        <color rgb="FF00B050"/>
        <rFont val="Calibri"/>
        <family val="2"/>
        <charset val="238"/>
      </rPr>
      <t xml:space="preserve">2006</t>
    </r>
  </si>
  <si>
    <t xml:space="preserve">Chlorokybus atmophyticus</t>
  </si>
  <si>
    <t xml:space="preserve">NC_008822.1</t>
  </si>
  <si>
    <r>
      <rPr>
        <b val="true"/>
        <sz val="11"/>
        <color rgb="FF00B050"/>
        <rFont val="Calibri"/>
        <family val="2"/>
        <charset val="238"/>
      </rPr>
      <t xml:space="preserve">Lemieux </t>
    </r>
    <r>
      <rPr>
        <b val="true"/>
        <i val="true"/>
        <sz val="11"/>
        <color rgb="FF00B050"/>
        <rFont val="Calibri"/>
        <family val="2"/>
        <charset val="238"/>
      </rPr>
      <t xml:space="preserve">et al. </t>
    </r>
    <r>
      <rPr>
        <b val="true"/>
        <sz val="11"/>
        <color rgb="FF00B050"/>
        <rFont val="Calibri"/>
        <family val="2"/>
        <charset val="238"/>
      </rPr>
      <t xml:space="preserve">2007</t>
    </r>
  </si>
  <si>
    <t xml:space="preserve">Pyramimonas parkeae</t>
  </si>
  <si>
    <t xml:space="preserve">NC_012099.1</t>
  </si>
  <si>
    <r>
      <rPr>
        <b val="true"/>
        <sz val="11"/>
        <color rgb="FF00B050"/>
        <rFont val="Calibri"/>
        <family val="2"/>
        <charset val="238"/>
      </rPr>
      <t xml:space="preserve">Turmel </t>
    </r>
    <r>
      <rPr>
        <b val="true"/>
        <i val="true"/>
        <sz val="11"/>
        <color rgb="FF00B050"/>
        <rFont val="Calibri"/>
        <family val="2"/>
        <charset val="238"/>
      </rPr>
      <t xml:space="preserve">et al. </t>
    </r>
    <r>
      <rPr>
        <b val="true"/>
        <sz val="11"/>
        <color rgb="FF00B050"/>
        <rFont val="Calibri"/>
        <family val="2"/>
        <charset val="238"/>
      </rPr>
      <t xml:space="preserve">2009a</t>
    </r>
  </si>
  <si>
    <r>
      <rPr>
        <b val="true"/>
        <i val="true"/>
        <sz val="11"/>
        <color rgb="FF00B050"/>
        <rFont val="Calibri"/>
        <family val="2"/>
        <charset val="238"/>
      </rPr>
      <t xml:space="preserve">Monomastix </t>
    </r>
    <r>
      <rPr>
        <b val="true"/>
        <sz val="11"/>
        <color rgb="FF00B050"/>
        <rFont val="Calibri"/>
        <family val="2"/>
        <charset val="238"/>
      </rPr>
      <t xml:space="preserve">sp. OKE-1</t>
    </r>
  </si>
  <si>
    <t xml:space="preserve">NC_012101.1</t>
  </si>
  <si>
    <t xml:space="preserve">Nephroselmis olivacea</t>
  </si>
  <si>
    <t xml:space="preserve">NC_000927.1</t>
  </si>
  <si>
    <r>
      <rPr>
        <b val="true"/>
        <sz val="11"/>
        <color rgb="FF00B050"/>
        <rFont val="Calibri"/>
        <family val="2"/>
        <charset val="238"/>
      </rPr>
      <t xml:space="preserve">Turmel </t>
    </r>
    <r>
      <rPr>
        <b val="true"/>
        <i val="true"/>
        <sz val="11"/>
        <color rgb="FF00B050"/>
        <rFont val="Calibri"/>
        <family val="2"/>
        <charset val="238"/>
      </rPr>
      <t xml:space="preserve">et al. </t>
    </r>
    <r>
      <rPr>
        <b val="true"/>
        <sz val="11"/>
        <color rgb="FF00B050"/>
        <rFont val="Calibri"/>
        <family val="2"/>
        <charset val="238"/>
      </rPr>
      <t xml:space="preserve">1999</t>
    </r>
  </si>
  <si>
    <t xml:space="preserve">Chlamydomonas reinhardtii</t>
  </si>
  <si>
    <t xml:space="preserve">NC_005353.1</t>
  </si>
  <si>
    <r>
      <rPr>
        <b val="true"/>
        <sz val="11"/>
        <color rgb="FF00B050"/>
        <rFont val="Calibri"/>
        <family val="2"/>
        <charset val="238"/>
      </rPr>
      <t xml:space="preserve">Maul </t>
    </r>
    <r>
      <rPr>
        <b val="true"/>
        <i val="true"/>
        <sz val="11"/>
        <color rgb="FF00B050"/>
        <rFont val="Calibri"/>
        <family val="2"/>
        <charset val="238"/>
      </rPr>
      <t xml:space="preserve">et al. </t>
    </r>
    <r>
      <rPr>
        <b val="true"/>
        <sz val="11"/>
        <color rgb="FF00B050"/>
        <rFont val="Calibri"/>
        <family val="2"/>
        <charset val="238"/>
      </rPr>
      <t xml:space="preserve">2002</t>
    </r>
  </si>
  <si>
    <t xml:space="preserve">Arabidopsis thaliana</t>
  </si>
  <si>
    <t xml:space="preserve">NC_000932.1</t>
  </si>
  <si>
    <r>
      <rPr>
        <b val="true"/>
        <sz val="11"/>
        <color rgb="FF00B050"/>
        <rFont val="Calibri"/>
        <family val="2"/>
        <charset val="238"/>
      </rPr>
      <t xml:space="preserve">Sato </t>
    </r>
    <r>
      <rPr>
        <b val="true"/>
        <i val="true"/>
        <sz val="11"/>
        <color rgb="FF00B050"/>
        <rFont val="Calibri"/>
        <family val="2"/>
        <charset val="238"/>
      </rPr>
      <t xml:space="preserve">et al. </t>
    </r>
    <r>
      <rPr>
        <b val="true"/>
        <sz val="11"/>
        <color rgb="FF00B050"/>
        <rFont val="Calibri"/>
        <family val="2"/>
        <charset val="238"/>
      </rPr>
      <t xml:space="preserve">1999</t>
    </r>
  </si>
  <si>
    <t xml:space="preserve">Syntrichia ruralis</t>
  </si>
  <si>
    <t xml:space="preserve">NC_012052.1</t>
  </si>
  <si>
    <r>
      <rPr>
        <b val="true"/>
        <sz val="11"/>
        <color rgb="FF00B050"/>
        <rFont val="Calibri"/>
        <family val="2"/>
        <charset val="238"/>
      </rPr>
      <t xml:space="preserve">Oliver </t>
    </r>
    <r>
      <rPr>
        <b val="true"/>
        <i val="true"/>
        <sz val="11"/>
        <color rgb="FF00B050"/>
        <rFont val="Calibri"/>
        <family val="2"/>
        <charset val="238"/>
      </rPr>
      <t xml:space="preserve">et al. </t>
    </r>
    <r>
      <rPr>
        <b val="true"/>
        <sz val="11"/>
        <color rgb="FF00B050"/>
        <rFont val="Calibri"/>
        <family val="2"/>
        <charset val="238"/>
      </rPr>
      <t xml:space="preserve">2010</t>
    </r>
  </si>
  <si>
    <t xml:space="preserve">Marchantia polymorpha</t>
  </si>
  <si>
    <t xml:space="preserve">NC_001319.1</t>
  </si>
  <si>
    <t xml:space="preserve">Shimada and Sugiura 1999</t>
  </si>
  <si>
    <t xml:space="preserve">Chlorella vulgaris</t>
  </si>
  <si>
    <t xml:space="preserve">NC_001865.1</t>
  </si>
  <si>
    <r>
      <rPr>
        <b val="true"/>
        <sz val="11"/>
        <color rgb="FF00B050"/>
        <rFont val="Calibri"/>
        <family val="2"/>
        <charset val="238"/>
      </rPr>
      <t xml:space="preserve">Wakasugi </t>
    </r>
    <r>
      <rPr>
        <b val="true"/>
        <i val="true"/>
        <sz val="11"/>
        <color rgb="FF00B050"/>
        <rFont val="Calibri"/>
        <family val="2"/>
        <charset val="238"/>
      </rPr>
      <t xml:space="preserve">et al. </t>
    </r>
    <r>
      <rPr>
        <b val="true"/>
        <sz val="11"/>
        <color rgb="FF00B050"/>
        <rFont val="Calibri"/>
        <family val="2"/>
        <charset val="238"/>
      </rPr>
      <t xml:space="preserve">1997</t>
    </r>
  </si>
  <si>
    <t xml:space="preserve">Pedinomonas minor</t>
  </si>
  <si>
    <t xml:space="preserve">NC_016733.1</t>
  </si>
  <si>
    <r>
      <rPr>
        <b val="true"/>
        <sz val="11"/>
        <color rgb="FF00B050"/>
        <rFont val="Calibri"/>
        <family val="2"/>
        <charset val="238"/>
      </rPr>
      <t xml:space="preserve">Turmel </t>
    </r>
    <r>
      <rPr>
        <b val="true"/>
        <i val="true"/>
        <sz val="11"/>
        <color rgb="FF00B050"/>
        <rFont val="Calibri"/>
        <family val="2"/>
        <charset val="238"/>
      </rPr>
      <t xml:space="preserve">et al. </t>
    </r>
    <r>
      <rPr>
        <b val="true"/>
        <sz val="11"/>
        <color rgb="FF00B050"/>
        <rFont val="Calibri"/>
        <family val="2"/>
        <charset val="238"/>
      </rPr>
      <t xml:space="preserve">2009b</t>
    </r>
  </si>
  <si>
    <t xml:space="preserve">The table attempts to be exhaustive for plastid genomes outside Chloroplastida (for that group only genomes used in phylogenetic analyses reported in the paper are shown). </t>
  </si>
  <si>
    <t xml:space="preserve">Genomes highlighted in bold were analysed in this study</t>
  </si>
  <si>
    <t xml:space="preserve">References to plastid genomes</t>
  </si>
  <si>
    <r>
      <rPr>
        <sz val="12"/>
        <color rgb="FF000000"/>
        <rFont val="Times New Roman"/>
        <family val="1"/>
        <charset val="238"/>
      </rPr>
      <t xml:space="preserve">Baurain, D. et al. 2010 Phylogenomic Evidence for Separate Acquisition of Plastids in Cryptophytes, Haptophytes, and Stramenopiles. </t>
    </r>
    <r>
      <rPr>
        <i val="true"/>
        <sz val="12"/>
        <color rgb="FF000000"/>
        <rFont val="Times New Roman"/>
        <family val="1"/>
        <charset val="238"/>
      </rPr>
      <t xml:space="preserve">Mol Biol Evol</t>
    </r>
    <r>
      <rPr>
        <sz val="12"/>
        <color rgb="FF000000"/>
        <rFont val="Times New Roman"/>
        <family val="1"/>
        <charset val="238"/>
      </rPr>
      <t xml:space="preserve"> </t>
    </r>
    <r>
      <rPr>
        <b val="true"/>
        <sz val="12"/>
        <color rgb="FF000000"/>
        <rFont val="Times New Roman"/>
        <family val="1"/>
        <charset val="238"/>
      </rPr>
      <t xml:space="preserve">27</t>
    </r>
    <r>
      <rPr>
        <sz val="12"/>
        <color rgb="FF000000"/>
        <rFont val="Times New Roman"/>
        <family val="1"/>
        <charset val="238"/>
      </rPr>
      <t xml:space="preserve">, 1698–1709. (doi:10.1093/molbev/msq059)</t>
    </r>
  </si>
  <si>
    <r>
      <rPr>
        <sz val="12"/>
        <color rgb="FF000000"/>
        <rFont val="Times New Roman"/>
        <family val="1"/>
        <charset val="238"/>
      </rPr>
      <t xml:space="preserve">Bhattacharya, D. et al. 2013 Genome of the red alga Porphyridium purpureum. </t>
    </r>
    <r>
      <rPr>
        <i val="true"/>
        <sz val="12"/>
        <color rgb="FF000000"/>
        <rFont val="Times New Roman"/>
        <family val="1"/>
        <charset val="238"/>
      </rPr>
      <t xml:space="preserve">Nat Commun</t>
    </r>
    <r>
      <rPr>
        <sz val="12"/>
        <color rgb="FF000000"/>
        <rFont val="Times New Roman"/>
        <family val="1"/>
        <charset val="238"/>
      </rPr>
      <t xml:space="preserve"> </t>
    </r>
    <r>
      <rPr>
        <b val="true"/>
        <sz val="12"/>
        <color rgb="FF000000"/>
        <rFont val="Times New Roman"/>
        <family val="1"/>
        <charset val="238"/>
      </rPr>
      <t xml:space="preserve">4</t>
    </r>
    <r>
      <rPr>
        <sz val="12"/>
        <color rgb="FF000000"/>
        <rFont val="Times New Roman"/>
        <family val="1"/>
        <charset val="238"/>
      </rPr>
      <t xml:space="preserve">. (doi:10.1038/ncomms2931)</t>
    </r>
  </si>
  <si>
    <r>
      <rPr>
        <sz val="12"/>
        <color rgb="FF000000"/>
        <rFont val="Times New Roman"/>
        <family val="1"/>
        <charset val="238"/>
      </rPr>
      <t xml:space="preserve">Carpinelli, E. C. et al. 2013 Chromosome Scale Genome Assembly and Transcriptome Profiling of Nannochloropsis gaditana in Nitrogen Depletion. </t>
    </r>
    <r>
      <rPr>
        <i val="true"/>
        <sz val="12"/>
        <color rgb="FF000000"/>
        <rFont val="Times New Roman"/>
        <family val="1"/>
        <charset val="238"/>
      </rPr>
      <t xml:space="preserve">Mol. Plant</t>
    </r>
    <r>
      <rPr>
        <sz val="12"/>
        <color rgb="FF000000"/>
        <rFont val="Times New Roman"/>
        <family val="1"/>
        <charset val="238"/>
      </rPr>
      <t xml:space="preserve"> , sst120. (doi:10.1093/mp/sst120)</t>
    </r>
  </si>
  <si>
    <r>
      <rPr>
        <sz val="12"/>
        <color rgb="FF000000"/>
        <rFont val="Times New Roman"/>
        <family val="1"/>
        <charset val="238"/>
      </rPr>
      <t xml:space="preserve">Cattolico, R. A. et al. 2008 Chloroplast genome sequencing analysis of Heterosigma akashiwo CCMP452 (West Atlantic) and NIES293 (West Pacific) strains. </t>
    </r>
    <r>
      <rPr>
        <i val="true"/>
        <sz val="12"/>
        <color rgb="FF000000"/>
        <rFont val="Times New Roman"/>
        <family val="1"/>
        <charset val="238"/>
      </rPr>
      <t xml:space="preserve">BMC Genomics</t>
    </r>
    <r>
      <rPr>
        <sz val="12"/>
        <color rgb="FF000000"/>
        <rFont val="Times New Roman"/>
        <family val="1"/>
        <charset val="238"/>
      </rPr>
      <t xml:space="preserve"> </t>
    </r>
    <r>
      <rPr>
        <b val="true"/>
        <sz val="12"/>
        <color rgb="FF000000"/>
        <rFont val="Times New Roman"/>
        <family val="1"/>
        <charset val="238"/>
      </rPr>
      <t xml:space="preserve">9</t>
    </r>
    <r>
      <rPr>
        <sz val="12"/>
        <color rgb="FF000000"/>
        <rFont val="Times New Roman"/>
        <family val="1"/>
        <charset val="238"/>
      </rPr>
      <t xml:space="preserve">, 211. (doi:10.1186/1471-2164-9-211)</t>
    </r>
  </si>
  <si>
    <r>
      <rPr>
        <sz val="12"/>
        <color rgb="FF000000"/>
        <rFont val="Times New Roman"/>
        <family val="1"/>
        <charset val="238"/>
      </rPr>
      <t xml:space="preserve">Corguillé, G. L. et al. 2009 Plastid genomes of two brown algae, Ectocarpus siliculosus and Fucus vesiculosus: further insights on the evolution of red-algal derived plastids. </t>
    </r>
    <r>
      <rPr>
        <i val="true"/>
        <sz val="12"/>
        <color rgb="FF000000"/>
        <rFont val="Times New Roman"/>
        <family val="1"/>
        <charset val="238"/>
      </rPr>
      <t xml:space="preserve">BMC Evolutionary Biology</t>
    </r>
    <r>
      <rPr>
        <sz val="12"/>
        <color rgb="FF000000"/>
        <rFont val="Times New Roman"/>
        <family val="1"/>
        <charset val="238"/>
      </rPr>
      <t xml:space="preserve"> </t>
    </r>
    <r>
      <rPr>
        <b val="true"/>
        <sz val="12"/>
        <color rgb="FF000000"/>
        <rFont val="Times New Roman"/>
        <family val="1"/>
        <charset val="238"/>
      </rPr>
      <t xml:space="preserve">9</t>
    </r>
    <r>
      <rPr>
        <sz val="12"/>
        <color rgb="FF000000"/>
        <rFont val="Times New Roman"/>
        <family val="1"/>
        <charset val="238"/>
      </rPr>
      <t xml:space="preserve">, 253. (doi:10.1186/1471-2148-9-253)</t>
    </r>
  </si>
  <si>
    <t xml:space="preserve">Donaher, N., Tanifuji, G., Onodera, N. T., Malfatti, S. A., Chain, P. S. G., Hara, Y., Archibald, J. M. 2009 The complete plastid genome sequence of the secondarily nonphotosynthetic alga Cryptomonas paramecium: reduction, compaction, and accelerated evolutionary rate. Genome Biol Evol 1, 439–448. (doi:10.1093/gbe/evp047)</t>
  </si>
  <si>
    <t xml:space="preserve">Douglas, S. E., Penny, S. L. 1999 The plastid genome of the cryptophyte alga, Guillardia theta: complete sequence and conserved synteny groups confirm its common ancestry with red algae. J. Mol. Evol. 48, 236–244. </t>
  </si>
  <si>
    <t xml:space="preserve">Fragilariopsis cylindrus - JGI Genome Browser. [http://genome.jgi-psf.org/Fracy1/Fracy1.download.html]</t>
  </si>
  <si>
    <r>
      <rPr>
        <sz val="12"/>
        <color rgb="FF000000"/>
        <rFont val="Times New Roman"/>
        <family val="1"/>
        <charset val="238"/>
      </rPr>
      <t xml:space="preserve">Gabrielsen, T. M. et al. 2011 Genome Evolution of a Tertiary Dinoflagellate Plastid. </t>
    </r>
    <r>
      <rPr>
        <i val="true"/>
        <sz val="12"/>
        <color rgb="FF000000"/>
        <rFont val="Times New Roman"/>
        <family val="1"/>
        <charset val="238"/>
      </rPr>
      <t xml:space="preserve">PLoS ONE</t>
    </r>
    <r>
      <rPr>
        <sz val="12"/>
        <color rgb="FF000000"/>
        <rFont val="Times New Roman"/>
        <family val="1"/>
        <charset val="238"/>
      </rPr>
      <t xml:space="preserve"> </t>
    </r>
    <r>
      <rPr>
        <b val="true"/>
        <sz val="12"/>
        <color rgb="FF000000"/>
        <rFont val="Times New Roman"/>
        <family val="1"/>
        <charset val="238"/>
      </rPr>
      <t xml:space="preserve">6</t>
    </r>
    <r>
      <rPr>
        <sz val="12"/>
        <color rgb="FF000000"/>
        <rFont val="Times New Roman"/>
        <family val="1"/>
        <charset val="238"/>
      </rPr>
      <t xml:space="preserve">, e19132. (doi:10.1371/journal.pone.0019132)</t>
    </r>
  </si>
  <si>
    <r>
      <rPr>
        <sz val="12"/>
        <rFont val="Times New Roman"/>
        <family val="1"/>
        <charset val="238"/>
      </rPr>
      <t xml:space="preserve">Galachyants, Y.P., Morozov,A., Mardanov,A.V., Beletsky,A.V., Ravin,N.V., Petrova,D.P. and Likhoshway,Y.V. 2012 Complete chloroplast genome sequence of freshwater araphid pennate diatom alga Synedra acus from Lake Baikal. </t>
    </r>
    <r>
      <rPr>
        <i val="true"/>
        <sz val="12"/>
        <rFont val="Times New Roman"/>
        <family val="1"/>
        <charset val="238"/>
      </rPr>
      <t xml:space="preserve">Int J Biol</t>
    </r>
    <r>
      <rPr>
        <sz val="12"/>
        <rFont val="Times New Roman"/>
        <family val="1"/>
        <charset val="238"/>
      </rPr>
      <t xml:space="preserve"> </t>
    </r>
    <r>
      <rPr>
        <b val="true"/>
        <sz val="12"/>
        <rFont val="Times New Roman"/>
        <family val="1"/>
        <charset val="238"/>
      </rPr>
      <t xml:space="preserve">4</t>
    </r>
    <r>
      <rPr>
        <sz val="12"/>
        <rFont val="Times New Roman"/>
        <family val="1"/>
        <charset val="238"/>
      </rPr>
      <t xml:space="preserve"> (1), 27-35</t>
    </r>
  </si>
  <si>
    <t xml:space="preserve">Glöckner, G., Rosenthal, A., Valentin, K. 2000 The Structure and Gene Repertoire of an Ancient Red Algal Plastid Genome. J Mol Evol 51, 382–390. (doi:10.1007/s002390010101)</t>
  </si>
  <si>
    <t xml:space="preserve">Hagopian, J. C., Reis, M., Kitajima, J. P., Bhattacharya, D., de Oliveira, M. C. 2004 Comparative analysis of the complete plastid genome sequence of the red alga Gracilaria tenuistipitata var. liui provides insights into the evolution of rhodoplasts and their relationship to other plastids. J. Mol. Evol. 59, 464–477. (doi:10.1007/s00239-004-2638-3)</t>
  </si>
  <si>
    <t xml:space="preserve">Hovde, B. T., Starkenburg, S. R., Hunsperger, H. M., Mercer, L. D., Deodato, C. R., Jha, R. K., Chertkov, O., Monnat, R. J. Jr, Cattolico, R. A. 2014 The mitochondrial and chloroplast genomes of the haptophyte Chrysochromulina tobin contain unique repeat structures and gene profiles. BMC Genomics 15, 604. (doi:10.1186/1471-2164-15-604)</t>
  </si>
  <si>
    <t xml:space="preserve">Imanian, B., Pombert, J.-F., Keeling, P. J. 2010 The Complete Plastid Genomes of the Two ‘Dinotoms’ Durinskia baltica and Kryptoperidinium foliaceum. PLoS ONE 5, e10711. (doi:10.1371/journal.pone.0010711)</t>
  </si>
  <si>
    <t xml:space="preserve">Janouškovec, J., Horák, A., Oborník, M., Lukeš, J., Keeling, P. J. 2010 A common red algal origin of the apicomplexan, dinoflagellate, and heterokont plastids. PNAS , 201003335. (doi:10.1073/pnas.1003335107)</t>
  </si>
  <si>
    <t xml:space="preserve">Janouškovec, J., Liu, S.-L., Martone, P. T., Carré, W., Leblanc, C., Collén, J., Keeling, P. J. 2013 Evolution of red algal plastid genomes: ancient architectures, introns, horizontal gene transfer, and taxonomic utility of plastid markers. PLoS ONE 8, e59001. (doi:10.1371/journal.pone.0059001)</t>
  </si>
  <si>
    <t xml:space="preserve">Khan, H., Parks, N., Kozera, C., Curtis, B. A., Parsons, B. J., Bowman, S., Archibald, J. M. 2007 Plastid genome sequence of the cryptophyte alga Rhodomonas salina CCMP1319: lateral transfer of putative DNA replication machinery and a test of chromist plastid phylogeny. Mol. Biol. Evol. 24, 1832–1842. (doi:10.1093/molbev/msm101)</t>
  </si>
  <si>
    <t xml:space="preserve">Kowallik, K. V., Stoebe, B., Schaffran, I., Kroth-Pancic, P., Freier, U. 1995 The chloroplast genome of a chlorophylla+c-containing alga,Odontella sinensis. Plant Mol Biol Rep 13, 336–342. (doi:10.1007/BF02669188)</t>
  </si>
  <si>
    <t xml:space="preserve">Lemieux, C., Otis, C., Turmel, M. 2000 Ancestral chloroplast genome in Mesostigma viride reveals an early branch of green plant evolution. Nature 403, 649–652. (doi:10.1038/35001059)</t>
  </si>
  <si>
    <t xml:space="preserve">Lemieux, C., Otis, C., Turmel, M. 2007 A clade uniting the green algae Mesostigma viride and Chlorokybus atmophyticus represents the deepest branch of the Streptophyta in chloroplast genome-based phylogenies. BMC Biol. 5, 2. (doi:10.1186/1741-7007-5-2)</t>
  </si>
  <si>
    <t xml:space="preserve">Maul, J. E., Lilly, J. W., Cui, L., dePamphilis, C. W., Miller, W., Harris, E. H., Stern, D. B. 2002 The Chlamydomonas reinhardtii plastid chromosome: islands of genes in a sea of repeats. Plant Cell 14, 2659–2679. </t>
  </si>
  <si>
    <t xml:space="preserve">Ohta, N., Matsuzaki, M., Misumi, O., Miyagishima, S., Nozaki, H., Tanaka, K., Shin-I, T., Kohara, Y., Kuroiwa, T. 2003 Complete Sequence and Analysis of the Plastid Genome of the Unicellular Red Alga Cyanidioschyzon merolae. DNA Res 10, 67–77. (doi:10.1093/dnares/10.2.67)</t>
  </si>
  <si>
    <r>
      <rPr>
        <sz val="12"/>
        <color rgb="FF000000"/>
        <rFont val="Times New Roman"/>
        <family val="1"/>
        <charset val="238"/>
      </rPr>
      <t xml:space="preserve">Oliver, M. J. et al. 2010 Chloroplast genome sequence of the moss Tortula ruralis: gene content, polymorphism, and structural arrangement relative to other green plant chloroplast genomes. </t>
    </r>
    <r>
      <rPr>
        <i val="true"/>
        <sz val="12"/>
        <color rgb="FF000000"/>
        <rFont val="Times New Roman"/>
        <family val="1"/>
        <charset val="238"/>
      </rPr>
      <t xml:space="preserve">BMC Genomics</t>
    </r>
    <r>
      <rPr>
        <sz val="12"/>
        <color rgb="FF000000"/>
        <rFont val="Times New Roman"/>
        <family val="1"/>
        <charset val="238"/>
      </rPr>
      <t xml:space="preserve"> </t>
    </r>
    <r>
      <rPr>
        <b val="true"/>
        <sz val="12"/>
        <color rgb="FF000000"/>
        <rFont val="Times New Roman"/>
        <family val="1"/>
        <charset val="238"/>
      </rPr>
      <t xml:space="preserve">11</t>
    </r>
    <r>
      <rPr>
        <sz val="12"/>
        <color rgb="FF000000"/>
        <rFont val="Times New Roman"/>
        <family val="1"/>
        <charset val="238"/>
      </rPr>
      <t xml:space="preserve">, 143. (doi:10.1186/1471-2164-11-143)</t>
    </r>
  </si>
  <si>
    <r>
      <rPr>
        <sz val="12"/>
        <color rgb="FF000000"/>
        <rFont val="Times New Roman"/>
        <family val="1"/>
        <charset val="238"/>
      </rPr>
      <t xml:space="preserve">Ong, H. C. et al. 2010 Analyses of the Complete Chloroplast Genome Sequences of Two Members of the Pelagophyceae: Aureococcus Anophagefferens Ccmp1984 and Aureoumbra Lagunensis Ccmp15071. </t>
    </r>
    <r>
      <rPr>
        <i val="true"/>
        <sz val="12"/>
        <color rgb="FF000000"/>
        <rFont val="Times New Roman"/>
        <family val="1"/>
        <charset val="238"/>
      </rPr>
      <t xml:space="preserve">Journal of Phycology</t>
    </r>
    <r>
      <rPr>
        <sz val="12"/>
        <color rgb="FF000000"/>
        <rFont val="Times New Roman"/>
        <family val="1"/>
        <charset val="238"/>
      </rPr>
      <t xml:space="preserve"> </t>
    </r>
    <r>
      <rPr>
        <b val="true"/>
        <sz val="12"/>
        <color rgb="FF000000"/>
        <rFont val="Times New Roman"/>
        <family val="1"/>
        <charset val="238"/>
      </rPr>
      <t xml:space="preserve">46</t>
    </r>
    <r>
      <rPr>
        <sz val="12"/>
        <color rgb="FF000000"/>
        <rFont val="Times New Roman"/>
        <family val="1"/>
        <charset val="238"/>
      </rPr>
      <t xml:space="preserve">, 602–615. (doi:10.1111/j.1529-8817.2010.00841.x)</t>
    </r>
  </si>
  <si>
    <t xml:space="preserve">Oudot-Le Secq, M.-P., Grimwood, J., Shapiro, H., Armbrust, E. V., Bowler, C., Green, B. R. 2007 Chloroplast genomes of the diatoms Phaeodactylum tricornutum and Thalassiosira pseudonana: comparison with other plastid genomes of the red lineage. Mol. Genet. Genomics 277, 427–439. (doi:10.1007/s00438-006-0199-4)</t>
  </si>
  <si>
    <t xml:space="preserve">Radakovits, R., Jinkerson, R. E., Fuerstenberg, S. I., Tae, H., Settlage, R. E., Boore, J. L., Posewitz, M. C. 2012 Draft genome sequence and genetic transformation of the oleaginous alga Nannochloropsis gaditana. Nat Commun 3, 686. (doi:10.1038/ncomms1688)</t>
  </si>
  <si>
    <t xml:space="preserve">Reith, M., Munholland, J. 1995 Complete nucleotide sequence of thePorphyra purpurea chloroplast genome. Plant Mol Biol Rep 13, 333–335. (doi:10.1007/BF02669187)</t>
  </si>
  <si>
    <t xml:space="preserve">Ruck, E. C., Nakov, T., Jansen, R. K., Theriot, E. C., Alverson, A. J. 2014 Serial Gene Losses and Foreign DNA Underlie Size and Sequence Variation in the Plastid Genomes of Diatoms. Genome Biology and Evolution 6, 644–654. (doi:10.1093/gbe/evu039)</t>
  </si>
  <si>
    <t xml:space="preserve">Rumpho, M. E., Worful, J. M., Lee, J., Kannan, K., Tyler, M. S., Bhattacharya, D., Moustafa, A., Manhart, J. R. 2008 Horizontal gene transfer of the algal nuclear gene psbO to the photosynthetic sea slug Elysia chlorotica. PNAS 105, 17867–17871. (doi:10.1073/pnas.0804968105)</t>
  </si>
  <si>
    <t xml:space="preserve">Sánchez Puerta, M. V., Bachvaroff, T. R., Delwiche, C. F. 2005 The complete plastid genome sequence of the haptophyte Emiliania huxleyi: a comparison to other plastid genomes. DNA Res. 12, 151–156. (doi:10.1093/dnares/12.2.151)</t>
  </si>
  <si>
    <t xml:space="preserve">Sato, S., Nakamura, Y., Kaneko, T., Asamizu, E., Tabata, S. 1999 Complete structure of the chloroplast genome of Arabidopsis thaliana. DNA Res. 6, 283–290. </t>
  </si>
  <si>
    <t xml:space="preserve">Shimada, H., Sugiura, M. 1991 Fine structural features of the chloroplast genome: comparison of the sequenced chloroplast genomes. Nucleic Acids Res. 19, 983–995. </t>
  </si>
  <si>
    <r>
      <rPr>
        <sz val="12"/>
        <color rgb="FF000000"/>
        <rFont val="Times New Roman"/>
        <family val="1"/>
        <charset val="238"/>
      </rPr>
      <t xml:space="preserve">Schönknecht, G. et al. 2013 Gene Transfer from Bacteria and Archaea Facilitated Evolution of an Extremophilic Eukaryote. </t>
    </r>
    <r>
      <rPr>
        <i val="true"/>
        <sz val="12"/>
        <color rgb="FF000000"/>
        <rFont val="Times New Roman"/>
        <family val="1"/>
        <charset val="238"/>
      </rPr>
      <t xml:space="preserve">Science</t>
    </r>
    <r>
      <rPr>
        <sz val="12"/>
        <color rgb="FF000000"/>
        <rFont val="Times New Roman"/>
        <family val="1"/>
        <charset val="238"/>
      </rPr>
      <t xml:space="preserve"> </t>
    </r>
    <r>
      <rPr>
        <b val="true"/>
        <sz val="12"/>
        <color rgb="FF000000"/>
        <rFont val="Times New Roman"/>
        <family val="1"/>
        <charset val="238"/>
      </rPr>
      <t xml:space="preserve">339</t>
    </r>
    <r>
      <rPr>
        <sz val="12"/>
        <color rgb="FF000000"/>
        <rFont val="Times New Roman"/>
        <family val="1"/>
        <charset val="238"/>
      </rPr>
      <t xml:space="preserve">, 1207–1210. (doi:10.1126/science.1231707)</t>
    </r>
  </si>
  <si>
    <t xml:space="preserve">Smith, D. R., Arrigo, K. R., Alderkamp, A.-C., Allen, A. E. 2014 Massive difference in synonymous substitution rates among mitochondrial, plastid, and nuclear genes of Phaeocystis algae. Mol. Phylogenet. Evol. 71, 36–40. (doi:10.1016/j.ympev.2013.10.018)</t>
  </si>
  <si>
    <t xml:space="preserve">Starkenburg, S. R., Kwon, K. J., Jha, R. K., McKay, C., Jacobs, M., Chertkov, O., Twary, S., Rocap, G., Cattolico, R. A. 2014 A pangenomic analysis of the Nannochloropsis organellar genomes reveals novel genetic variations in key metabolic genes. BMC Genomics 15, 212. (doi:10.1186/1471-2164-15-212)</t>
  </si>
  <si>
    <t xml:space="preserve">Stirewalt, V. L., Michalowski, C. B., Löffelhardt, W., Bohnert, H. J., Bryant, D. A. 1995 Nucleotide sequence of the cyanelle genome fromCyanophora paradoxa. Plant Mol Biol Rep 13, 327–332. (doi:10.1007/BF02669186)</t>
  </si>
  <si>
    <r>
      <rPr>
        <sz val="12"/>
        <color rgb="FF000000"/>
        <rFont val="Times New Roman"/>
        <family val="1"/>
        <charset val="238"/>
      </rPr>
      <t xml:space="preserve">Tajima, N., Sato, S., Maruyama, F., Kurokawa, K., Ohta, H., Tabata, S., Sekine, K., Moriyama, T., Sato, N. 2014 Analysis of the complete plastid genome of the unicellular red alga Porphyridium purpureum. </t>
    </r>
    <r>
      <rPr>
        <i val="true"/>
        <sz val="11"/>
        <color rgb="FF000000"/>
        <rFont val="Calibri"/>
        <family val="2"/>
        <charset val="238"/>
      </rPr>
      <t xml:space="preserve">J Plant Res</t>
    </r>
    <r>
      <rPr>
        <sz val="11"/>
        <color rgb="FF000000"/>
        <rFont val="Calibri"/>
        <family val="2"/>
        <charset val="238"/>
      </rPr>
      <t xml:space="preserve"> </t>
    </r>
    <r>
      <rPr>
        <b val="true"/>
        <sz val="11"/>
        <color rgb="FF000000"/>
        <rFont val="Calibri"/>
        <family val="2"/>
        <charset val="238"/>
      </rPr>
      <t xml:space="preserve">127</t>
    </r>
    <r>
      <rPr>
        <sz val="11"/>
        <color rgb="FF000000"/>
        <rFont val="Calibri"/>
        <family val="2"/>
        <charset val="238"/>
      </rPr>
      <t xml:space="preserve">, 389–397. (doi:10.1007/s10265-014-0627-1)</t>
    </r>
  </si>
  <si>
    <t xml:space="preserve">Tanaka, T., Fukuda, Y., Yoshino, T., Maeda, Y., Muto, M., Matsumoto, M., Mayama, S., Matsunaga, T. 2011 High-throughput pyrosequencing of the chloroplast genome of a highly neutral-lipid-producing marine pennate diatom, Fistulifera sp. strain JPCC DA0580. Photosyn. Res. 109, 223–229. (doi:10.1007/s11120-011-9622-8)</t>
  </si>
  <si>
    <t xml:space="preserve">Turmel, M., Otis, C., Lemieux, C. 1999 The complete chloroplast DNA sequence of the green alga Nephroselmis olivacea: insights into the architecture of ancestral chloroplast genomes. Proc. Natl. Acad. Sci. U.S.A. 96, 10248–10253. </t>
  </si>
  <si>
    <t xml:space="preserve">Turmel, M., Gagnon, M.-C., O’Kelly, C. J., Otis, C., Lemieux, C. 2009 The chloroplast genomes of the green algae Pyramimonas, Monomastix, and Pycnococcus shed new light on the evolutionary history of prasinophytes and the origin of the secondary chloroplasts of euglenids. Mol. Biol. Evol. 26, 631–648. (doi:10.1093/molbev/msn285)</t>
  </si>
  <si>
    <t xml:space="preserve">Turmel, M., Otis, C., Lemieux, C. 2006 The chloroplast genome sequence of Chara vulgaris sheds new light into the closest green algal relatives of land plants. Mol. Biol. Evol. 23, 1324–1338. (doi:10.1093/molbev/msk018)</t>
  </si>
  <si>
    <t xml:space="preserve">Turmel, M., Otis, C., Lemieux, C. 2009 The chloroplast genomes of the green algae Pedinomonas minor, Parachlorella kessleri, and Oocystis solitaria reveal a shared ancestry between the Pedinomonadales and Chlorellales. Mol. Biol. Evol. 26, 2317–2331. (doi:10.1093/molbev/msp138)</t>
  </si>
  <si>
    <r>
      <rPr>
        <sz val="12"/>
        <color rgb="FF000000"/>
        <rFont val="Times New Roman"/>
        <family val="1"/>
        <charset val="238"/>
      </rPr>
      <t xml:space="preserve">Wakasugi, T. et al. 1997 Complete nucleotide sequence of the chloroplast genome from the green alga Chlorella vulgaris: the existence of genes possibly involved in chloroplast division. </t>
    </r>
    <r>
      <rPr>
        <i val="true"/>
        <sz val="12"/>
        <color rgb="FF000000"/>
        <rFont val="Times New Roman"/>
        <family val="1"/>
        <charset val="238"/>
      </rPr>
      <t xml:space="preserve">Proc. Natl. Acad. Sci. U.S.A.</t>
    </r>
    <r>
      <rPr>
        <sz val="12"/>
        <color rgb="FF000000"/>
        <rFont val="Times New Roman"/>
        <family val="1"/>
        <charset val="238"/>
      </rPr>
      <t xml:space="preserve"> </t>
    </r>
    <r>
      <rPr>
        <b val="true"/>
        <sz val="12"/>
        <color rgb="FF000000"/>
        <rFont val="Times New Roman"/>
        <family val="1"/>
        <charset val="238"/>
      </rPr>
      <t xml:space="preserve">94</t>
    </r>
    <r>
      <rPr>
        <sz val="12"/>
        <color rgb="FF000000"/>
        <rFont val="Times New Roman"/>
        <family val="1"/>
        <charset val="238"/>
      </rPr>
      <t xml:space="preserve">, 5967–5972. </t>
    </r>
  </si>
  <si>
    <r>
      <rPr>
        <sz val="12"/>
        <color rgb="FF000000"/>
        <rFont val="Times New Roman"/>
        <family val="1"/>
        <charset val="238"/>
      </rPr>
      <t xml:space="preserve">Wang, L. et al. 2013 Complete Sequence and Analysis of Plastid Genomes of Two Economically Important Red Algae: Pyropia haitanensis and Pyropia yezoensis. </t>
    </r>
    <r>
      <rPr>
        <i val="true"/>
        <sz val="12"/>
        <color rgb="FF000000"/>
        <rFont val="Times New Roman"/>
        <family val="1"/>
        <charset val="238"/>
      </rPr>
      <t xml:space="preserve">PLoS ONE</t>
    </r>
    <r>
      <rPr>
        <sz val="12"/>
        <color rgb="FF000000"/>
        <rFont val="Times New Roman"/>
        <family val="1"/>
        <charset val="238"/>
      </rPr>
      <t xml:space="preserve"> </t>
    </r>
    <r>
      <rPr>
        <b val="true"/>
        <sz val="12"/>
        <color rgb="FF000000"/>
        <rFont val="Times New Roman"/>
        <family val="1"/>
        <charset val="238"/>
      </rPr>
      <t xml:space="preserve">8</t>
    </r>
    <r>
      <rPr>
        <sz val="12"/>
        <color rgb="FF000000"/>
        <rFont val="Times New Roman"/>
        <family val="1"/>
        <charset val="238"/>
      </rPr>
      <t xml:space="preserve">, e65902. (doi:10.1371/journal.pone.0065902)</t>
    </r>
  </si>
  <si>
    <t xml:space="preserve">Wang, X., Shao, Z., Fu, W., Yao, J., Hu, Q., Duan, D. 2013 Chloroplast genome of one brown seaweed, Saccharina japonica (Laminariales, Phaeophyta): its structural features and phylogenetic analyses with other photosynthetic plastids. Mar Genomics 10, 1–9. (doi:10.1016/j.margen.2012.12.002)</t>
  </si>
  <si>
    <r>
      <rPr>
        <sz val="12"/>
        <color rgb="FF000000"/>
        <rFont val="Times New Roman"/>
        <family val="1"/>
        <charset val="238"/>
      </rPr>
      <t xml:space="preserve">Wei, L. et al. 2013 Nannochloropsis plastid and mitochondrial phylogenomes reveal organelle diversification mechanism and intragenus phylotyping strategy in microalgae. </t>
    </r>
    <r>
      <rPr>
        <i val="true"/>
        <sz val="12"/>
        <color rgb="FF000000"/>
        <rFont val="Times New Roman"/>
        <family val="1"/>
        <charset val="238"/>
      </rPr>
      <t xml:space="preserve">BMC Genomics</t>
    </r>
    <r>
      <rPr>
        <sz val="12"/>
        <color rgb="FF000000"/>
        <rFont val="Times New Roman"/>
        <family val="1"/>
        <charset val="238"/>
      </rPr>
      <t xml:space="preserve"> </t>
    </r>
    <r>
      <rPr>
        <b val="true"/>
        <sz val="12"/>
        <color rgb="FF000000"/>
        <rFont val="Times New Roman"/>
        <family val="1"/>
        <charset val="238"/>
      </rPr>
      <t xml:space="preserve">14</t>
    </r>
    <r>
      <rPr>
        <sz val="12"/>
        <color rgb="FF000000"/>
        <rFont val="Times New Roman"/>
        <family val="1"/>
        <charset val="238"/>
      </rPr>
      <t xml:space="preserve">, 534–552. (doi:10.1186/1471-2164-14-534)</t>
    </r>
  </si>
  <si>
    <t xml:space="preserve">Worden, A. Z., Janouskovec, J., McRose, D., Engman, A., Welsh, R. M., Malfatti, S., Tringe, S. G., Keeling, P. J. 2012 Global distribution of a wild alga revealed by targeted metagenomics. Curr. Biol. 22, R675–677. (doi:10.1016/j.cub.2012.07.054)</t>
  </si>
  <si>
    <r>
      <rPr>
        <b val="true"/>
        <sz val="9"/>
        <color rgb="FF000000"/>
        <rFont val="Calibri"/>
        <family val="2"/>
        <charset val="238"/>
      </rPr>
      <t xml:space="preserve"> </t>
    </r>
    <r>
      <rPr>
        <b val="true"/>
        <sz val="14"/>
        <color rgb="FF000000"/>
        <rFont val="Calibri"/>
        <family val="2"/>
        <charset val="238"/>
      </rPr>
      <t xml:space="preserve">Table S2 – features of ochrophyte plastid genomes</t>
    </r>
  </si>
  <si>
    <t xml:space="preserve">Kryptoperidinium foliaceum</t>
  </si>
  <si>
    <t xml:space="preserve">Durinskia baltica</t>
  </si>
  <si>
    <r>
      <rPr>
        <b val="true"/>
        <i val="true"/>
        <sz val="9"/>
        <color rgb="FF3B3838"/>
        <rFont val="Calibri"/>
        <family val="2"/>
        <charset val="238"/>
      </rPr>
      <t xml:space="preserve">Fitulifera</t>
    </r>
    <r>
      <rPr>
        <b val="true"/>
        <sz val="9"/>
        <color rgb="FF3B3838"/>
        <rFont val="Calibri"/>
        <family val="2"/>
        <charset val="238"/>
      </rPr>
      <t xml:space="preserve"> sp.</t>
    </r>
  </si>
  <si>
    <r>
      <rPr>
        <b val="true"/>
        <sz val="9"/>
        <color rgb="FF7030A0"/>
        <rFont val="Calibri"/>
        <family val="2"/>
        <charset val="238"/>
      </rPr>
      <t xml:space="preserve">uncultured</t>
    </r>
    <r>
      <rPr>
        <b val="true"/>
        <i val="true"/>
        <sz val="9"/>
        <color rgb="FF7030A0"/>
        <rFont val="Calibri"/>
        <family val="2"/>
        <charset val="238"/>
      </rPr>
      <t xml:space="preserve"> Pelagomonas</t>
    </r>
  </si>
  <si>
    <t xml:space="preserve">N. oceanica IMET1</t>
  </si>
  <si>
    <r>
      <rPr>
        <b val="true"/>
        <i val="true"/>
        <sz val="9"/>
        <color rgb="FF008000"/>
        <rFont val="Calibri"/>
        <family val="2"/>
        <charset val="238"/>
      </rPr>
      <t xml:space="preserve">N. gaditana</t>
    </r>
    <r>
      <rPr>
        <b val="true"/>
        <sz val="9"/>
        <color rgb="FF008000"/>
        <rFont val="Calibri"/>
        <family val="2"/>
        <charset val="238"/>
      </rPr>
      <t xml:space="preserve"> CCMP526</t>
    </r>
  </si>
  <si>
    <r>
      <rPr>
        <b val="true"/>
        <i val="true"/>
        <sz val="9"/>
        <color rgb="FF2F5597"/>
        <rFont val="Calibri"/>
        <family val="2"/>
        <charset val="238"/>
      </rPr>
      <t xml:space="preserve">Ochromonas </t>
    </r>
    <r>
      <rPr>
        <b val="true"/>
        <sz val="9"/>
        <color rgb="FF2F5597"/>
        <rFont val="Calibri"/>
        <family val="2"/>
        <charset val="238"/>
      </rPr>
      <t xml:space="preserve">sp. CCMP1393</t>
    </r>
  </si>
  <si>
    <t xml:space="preserve">Size (bp) </t>
  </si>
  <si>
    <t xml:space="preserve">140,426</t>
  </si>
  <si>
    <t xml:space="preserve">116,470</t>
  </si>
  <si>
    <t xml:space="preserve">134,918</t>
  </si>
  <si>
    <t xml:space="preserve">91,306 </t>
  </si>
  <si>
    <t xml:space="preserve">159,370</t>
  </si>
  <si>
    <t xml:space="preserve">114,875</t>
  </si>
  <si>
    <t xml:space="preserve">Inverted repeat (IR)</t>
  </si>
  <si>
    <t xml:space="preserve">6,017</t>
  </si>
  <si>
    <t xml:space="preserve">7,067</t>
  </si>
  <si>
    <t xml:space="preserve">13,330</t>
  </si>
  <si>
    <t xml:space="preserve">-</t>
  </si>
  <si>
    <t xml:space="preserve"> 21,665</t>
  </si>
  <si>
    <t xml:space="preserve">9,412/ 9,411 </t>
  </si>
  <si>
    <t xml:space="preserve">7,485</t>
  </si>
  <si>
    <t xml:space="preserve">Small single-copy region</t>
  </si>
  <si>
    <t xml:space="preserve">56,521</t>
  </si>
  <si>
    <t xml:space="preserve">39,813</t>
  </si>
  <si>
    <t xml:space="preserve">45,264</t>
  </si>
  <si>
    <t xml:space="preserve"> 43,469</t>
  </si>
  <si>
    <t xml:space="preserve">Large single-copy region</t>
  </si>
  <si>
    <t xml:space="preserve">71,871</t>
  </si>
  <si>
    <t xml:space="preserve">62,523</t>
  </si>
  <si>
    <t xml:space="preserve">62,994</t>
  </si>
  <si>
    <t xml:space="preserve">80,010</t>
  </si>
  <si>
    <t xml:space="preserve">57,360</t>
  </si>
  <si>
    <t xml:space="preserve">Total GC content</t>
  </si>
  <si>
    <t xml:space="preserve">32.6</t>
  </si>
  <si>
    <t xml:space="preserve">30.7</t>
  </si>
  <si>
    <t xml:space="preserve">31.8</t>
  </si>
  <si>
    <t xml:space="preserve">32.4</t>
  </si>
  <si>
    <t xml:space="preserve">32.55</t>
  </si>
  <si>
    <t xml:space="preserve">32.2</t>
  </si>
  <si>
    <t xml:space="preserve">33.6</t>
  </si>
  <si>
    <t xml:space="preserve">36.0</t>
  </si>
  <si>
    <t xml:space="preserve">35.0</t>
  </si>
  <si>
    <t xml:space="preserve">28.9</t>
  </si>
  <si>
    <t xml:space="preserve">31.1</t>
  </si>
  <si>
    <t xml:space="preserve">28.0</t>
  </si>
  <si>
    <t xml:space="preserve">30.4</t>
  </si>
  <si>
    <t xml:space="preserve">34.0</t>
  </si>
  <si>
    <t xml:space="preserve">33.0</t>
  </si>
  <si>
    <t xml:space="preserve">30.9</t>
  </si>
  <si>
    <t xml:space="preserve">Gene content (total)</t>
  </si>
  <si>
    <t xml:space="preserve">163*</t>
  </si>
  <si>
    <t xml:space="preserve">162* (163)*</t>
  </si>
  <si>
    <r>
      <rPr>
        <sz val="9"/>
        <color rgb="FF000000"/>
        <rFont val="Arial Narrow"/>
        <family val="2"/>
        <charset val="238"/>
      </rPr>
      <t xml:space="preserve">160*</t>
    </r>
    <r>
      <rPr>
        <b val="true"/>
        <sz val="9"/>
        <color rgb="FF000000"/>
        <rFont val="Arial Narrow"/>
        <family val="2"/>
        <charset val="238"/>
      </rPr>
      <t xml:space="preserve"> </t>
    </r>
    <r>
      <rPr>
        <sz val="9"/>
        <color rgb="FF000000"/>
        <rFont val="Arial Narrow"/>
        <family val="2"/>
        <charset val="238"/>
      </rPr>
      <t xml:space="preserve">(161)</t>
    </r>
    <r>
      <rPr>
        <b val="true"/>
        <sz val="9"/>
        <color rgb="FF000000"/>
        <rFont val="Arial Narrow"/>
        <family val="2"/>
        <charset val="238"/>
      </rPr>
      <t xml:space="preserve">*</t>
    </r>
  </si>
  <si>
    <t xml:space="preserve">154</t>
  </si>
  <si>
    <t xml:space="preserve">Protein-coding genes (including ORFs)</t>
  </si>
  <si>
    <t xml:space="preserve">132*</t>
  </si>
  <si>
    <r>
      <rPr>
        <b val="true"/>
        <sz val="9"/>
        <color rgb="FF000000"/>
        <rFont val="Arial Narrow"/>
        <family val="2"/>
        <charset val="238"/>
      </rPr>
      <t xml:space="preserve">133</t>
    </r>
    <r>
      <rPr>
        <sz val="9"/>
        <color rgb="FF000000"/>
        <rFont val="Arial Narrow"/>
        <family val="2"/>
        <charset val="238"/>
      </rPr>
      <t xml:space="preserve">*</t>
    </r>
  </si>
  <si>
    <t xml:space="preserve">rRNA genes</t>
  </si>
  <si>
    <t xml:space="preserve">3</t>
  </si>
  <si>
    <t xml:space="preserve">tRNA genes </t>
  </si>
  <si>
    <t xml:space="preserve">27</t>
  </si>
  <si>
    <t xml:space="preserve">26</t>
  </si>
  <si>
    <t xml:space="preserve">28**</t>
  </si>
  <si>
    <t xml:space="preserve">26 (27)</t>
  </si>
  <si>
    <t xml:space="preserve">25 (26)</t>
  </si>
  <si>
    <t xml:space="preserve">25</t>
  </si>
  <si>
    <t xml:space="preserve">Other RNAs ***</t>
  </si>
  <si>
    <t xml:space="preserve">0</t>
  </si>
  <si>
    <t xml:space="preserve">* clpC-A and clpC-B counted as separate proteins</t>
  </si>
  <si>
    <t xml:space="preserve">** including threonine pseudo-transfer RNA (anticodon UGU)</t>
  </si>
  <si>
    <t xml:space="preserve">*** tmRNA (transfer-messenger RNA) or ffs (signal recognition particle RNA)</t>
  </si>
  <si>
    <r>
      <rPr>
        <b val="true"/>
        <sz val="9"/>
        <color rgb="FF000000"/>
        <rFont val="Calibri"/>
        <family val="2"/>
        <charset val="238"/>
      </rPr>
      <t xml:space="preserve">revised numbers of genes in </t>
    </r>
    <r>
      <rPr>
        <b val="true"/>
        <i val="true"/>
        <sz val="9"/>
        <color rgb="FF3B3838"/>
        <rFont val="Calibri"/>
        <family val="2"/>
        <charset val="238"/>
      </rPr>
      <t xml:space="preserve">N. oceanica</t>
    </r>
    <r>
      <rPr>
        <b val="true"/>
        <sz val="9"/>
        <color rgb="FF3B3838"/>
        <rFont val="Calibri"/>
        <family val="2"/>
        <charset val="238"/>
      </rPr>
      <t xml:space="preserve"> IMET1 and </t>
    </r>
    <r>
      <rPr>
        <b val="true"/>
        <i val="true"/>
        <sz val="9"/>
        <color rgb="FF3B3838"/>
        <rFont val="Calibri"/>
        <family val="2"/>
        <charset val="238"/>
      </rPr>
      <t xml:space="preserve">N. gaditana </t>
    </r>
    <r>
      <rPr>
        <b val="true"/>
        <sz val="9"/>
        <color rgb="FF3B3838"/>
        <rFont val="Calibri"/>
        <family val="2"/>
        <charset val="238"/>
      </rPr>
      <t xml:space="preserve">(after addtion of tRNA-Leu containing intron) are shown in parentheses</t>
    </r>
  </si>
  <si>
    <r>
      <rPr>
        <b val="true"/>
        <sz val="9"/>
        <color rgb="FF000000"/>
        <rFont val="Calibri"/>
        <family val="2"/>
        <charset val="238"/>
      </rPr>
      <t xml:space="preserve">numbers of protein coding genes (including hypothetical ORFans) in </t>
    </r>
    <r>
      <rPr>
        <b val="true"/>
        <i val="true"/>
        <sz val="9"/>
        <color rgb="FF3B3838"/>
        <rFont val="Calibri"/>
        <family val="2"/>
        <charset val="238"/>
      </rPr>
      <t xml:space="preserve">Nannochloropsis</t>
    </r>
    <r>
      <rPr>
        <b val="true"/>
        <sz val="9"/>
        <color rgb="FF3B3838"/>
        <rFont val="Calibri"/>
        <family val="2"/>
        <charset val="238"/>
      </rPr>
      <t xml:space="preserve"> were adopted from Starkenburg</t>
    </r>
    <r>
      <rPr>
        <b val="true"/>
        <i val="true"/>
        <sz val="9"/>
        <color rgb="FF3B3838"/>
        <rFont val="Calibri"/>
        <family val="2"/>
        <charset val="238"/>
      </rPr>
      <t xml:space="preserve"> et al.</t>
    </r>
    <r>
      <rPr>
        <b val="true"/>
        <sz val="9"/>
        <color rgb="FF3B3838"/>
        <rFont val="Calibri"/>
        <family val="2"/>
        <charset val="238"/>
      </rPr>
      <t xml:space="preserve"> 2014 and are shown in bold</t>
    </r>
  </si>
  <si>
    <t xml:space="preserve">Table S3 – genes in ochrophyte plastid genomes</t>
  </si>
  <si>
    <t xml:space="preserve">acpP</t>
  </si>
  <si>
    <t xml:space="preserve">acsF</t>
  </si>
  <si>
    <t xml:space="preserve">atpA</t>
  </si>
  <si>
    <t xml:space="preserve">atpB </t>
  </si>
  <si>
    <t xml:space="preserve">atpD</t>
  </si>
  <si>
    <t xml:space="preserve">atpE</t>
  </si>
  <si>
    <t xml:space="preserve">atpF</t>
  </si>
  <si>
    <t xml:space="preserve">atpG</t>
  </si>
  <si>
    <t xml:space="preserve">atpH</t>
  </si>
  <si>
    <t xml:space="preserve">atpI</t>
  </si>
  <si>
    <t xml:space="preserve">cbbX</t>
  </si>
  <si>
    <t xml:space="preserve">ccs1</t>
  </si>
  <si>
    <t xml:space="preserve">ccsA</t>
  </si>
  <si>
    <t xml:space="preserve">clpC</t>
  </si>
  <si>
    <t xml:space="preserve">clpN</t>
  </si>
  <si>
    <t xml:space="preserve">dnaB</t>
  </si>
  <si>
    <t xml:space="preserve">dnaK</t>
  </si>
  <si>
    <t xml:space="preserve">ftrB</t>
  </si>
  <si>
    <t xml:space="preserve">ftsH</t>
  </si>
  <si>
    <t xml:space="preserve">groEL</t>
  </si>
  <si>
    <t xml:space="preserve">hlip</t>
  </si>
  <si>
    <t xml:space="preserve">chlB</t>
  </si>
  <si>
    <t xml:space="preserve">chlI</t>
  </si>
  <si>
    <t xml:space="preserve">chlL</t>
  </si>
  <si>
    <t xml:space="preserve">chlN</t>
  </si>
  <si>
    <t xml:space="preserve">ilvB</t>
  </si>
  <si>
    <t xml:space="preserve">ilvH</t>
  </si>
  <si>
    <t xml:space="preserve">lysR/rbcR</t>
  </si>
  <si>
    <t xml:space="preserve">petA</t>
  </si>
  <si>
    <t xml:space="preserve">petB</t>
  </si>
  <si>
    <t xml:space="preserve">petD</t>
  </si>
  <si>
    <t xml:space="preserve">petF</t>
  </si>
  <si>
    <t xml:space="preserve">petG</t>
  </si>
  <si>
    <t xml:space="preserve">petJ</t>
  </si>
  <si>
    <t xml:space="preserve">petL</t>
  </si>
  <si>
    <t xml:space="preserve">petM</t>
  </si>
  <si>
    <t xml:space="preserve">petN</t>
  </si>
  <si>
    <t xml:space="preserve">psaA</t>
  </si>
  <si>
    <t xml:space="preserve">psaB</t>
  </si>
  <si>
    <t xml:space="preserve">psaC</t>
  </si>
  <si>
    <t xml:space="preserve">psaD</t>
  </si>
  <si>
    <t xml:space="preserve">psaE</t>
  </si>
  <si>
    <t xml:space="preserve">psaF</t>
  </si>
  <si>
    <t xml:space="preserve">psaI</t>
  </si>
  <si>
    <t xml:space="preserve">psaJ</t>
  </si>
  <si>
    <t xml:space="preserve">psaL</t>
  </si>
  <si>
    <t xml:space="preserve">psaM</t>
  </si>
  <si>
    <t xml:space="preserve">psbA</t>
  </si>
  <si>
    <t xml:space="preserve">psbB</t>
  </si>
  <si>
    <t xml:space="preserve">psbC</t>
  </si>
  <si>
    <t xml:space="preserve">psbD</t>
  </si>
  <si>
    <t xml:space="preserve">psbE</t>
  </si>
  <si>
    <t xml:space="preserve">psbF</t>
  </si>
  <si>
    <t xml:space="preserve">psbH</t>
  </si>
  <si>
    <t xml:space="preserve">psbI</t>
  </si>
  <si>
    <t xml:space="preserve">psbJ</t>
  </si>
  <si>
    <t xml:space="preserve">psbK</t>
  </si>
  <si>
    <t xml:space="preserve">psbL</t>
  </si>
  <si>
    <t xml:space="preserve">psbN</t>
  </si>
  <si>
    <t xml:space="preserve">psbT</t>
  </si>
  <si>
    <t xml:space="preserve">psbV</t>
  </si>
  <si>
    <t xml:space="preserve">psbW/psb28</t>
  </si>
  <si>
    <t xml:space="preserve">psbX</t>
  </si>
  <si>
    <t xml:space="preserve">psbY</t>
  </si>
  <si>
    <t xml:space="preserve">psbZ</t>
  </si>
  <si>
    <t xml:space="preserve">rbcL</t>
  </si>
  <si>
    <t xml:space="preserve">rbcS</t>
  </si>
  <si>
    <t xml:space="preserve">rpl1</t>
  </si>
  <si>
    <t xml:space="preserve">rpl11</t>
  </si>
  <si>
    <t xml:space="preserve">rpl12</t>
  </si>
  <si>
    <t xml:space="preserve">rpl13</t>
  </si>
  <si>
    <t xml:space="preserve">rpl14</t>
  </si>
  <si>
    <t xml:space="preserve">rpl16</t>
  </si>
  <si>
    <t xml:space="preserve">rpl18</t>
  </si>
  <si>
    <t xml:space="preserve">rpl19</t>
  </si>
  <si>
    <t xml:space="preserve">rpl2</t>
  </si>
  <si>
    <t xml:space="preserve">rpl20</t>
  </si>
  <si>
    <t xml:space="preserve">rpl21</t>
  </si>
  <si>
    <t xml:space="preserve">rpl22</t>
  </si>
  <si>
    <t xml:space="preserve">rpl23</t>
  </si>
  <si>
    <t xml:space="preserve">rpl24</t>
  </si>
  <si>
    <t xml:space="preserve">rpl27</t>
  </si>
  <si>
    <t xml:space="preserve">rpl29</t>
  </si>
  <si>
    <t xml:space="preserve">rpl3</t>
  </si>
  <si>
    <t xml:space="preserve">rpl31</t>
  </si>
  <si>
    <t xml:space="preserve">rpl32</t>
  </si>
  <si>
    <t xml:space="preserve">rpl33</t>
  </si>
  <si>
    <t xml:space="preserve">rpl34</t>
  </si>
  <si>
    <t xml:space="preserve">rpl35</t>
  </si>
  <si>
    <t xml:space="preserve">rpl36</t>
  </si>
  <si>
    <t xml:space="preserve">rpl4</t>
  </si>
  <si>
    <t xml:space="preserve">rpl5</t>
  </si>
  <si>
    <t xml:space="preserve">rpl6</t>
  </si>
  <si>
    <t xml:space="preserve">rpl9</t>
  </si>
  <si>
    <t xml:space="preserve">rpoA</t>
  </si>
  <si>
    <t xml:space="preserve">rpoB</t>
  </si>
  <si>
    <t xml:space="preserve">rpoC1</t>
  </si>
  <si>
    <t xml:space="preserve">rpoC2</t>
  </si>
  <si>
    <t xml:space="preserve">rps1</t>
  </si>
  <si>
    <t xml:space="preserve">rps10</t>
  </si>
  <si>
    <t xml:space="preserve">rps11</t>
  </si>
  <si>
    <t xml:space="preserve">rps12</t>
  </si>
  <si>
    <t xml:space="preserve">rps13</t>
  </si>
  <si>
    <t xml:space="preserve">rps14</t>
  </si>
  <si>
    <t xml:space="preserve">rps16</t>
  </si>
  <si>
    <t xml:space="preserve">rps17</t>
  </si>
  <si>
    <t xml:space="preserve">rps18</t>
  </si>
  <si>
    <t xml:space="preserve">rps19</t>
  </si>
  <si>
    <t xml:space="preserve">rps2</t>
  </si>
  <si>
    <t xml:space="preserve">rps20</t>
  </si>
  <si>
    <t xml:space="preserve">rps3</t>
  </si>
  <si>
    <t xml:space="preserve">rps4</t>
  </si>
  <si>
    <t xml:space="preserve">rps5</t>
  </si>
  <si>
    <t xml:space="preserve">rps6</t>
  </si>
  <si>
    <t xml:space="preserve">rps7</t>
  </si>
  <si>
    <t xml:space="preserve">rps8</t>
  </si>
  <si>
    <t xml:space="preserve">rps9</t>
  </si>
  <si>
    <t xml:space="preserve">secA</t>
  </si>
  <si>
    <t xml:space="preserve">secG</t>
  </si>
  <si>
    <t xml:space="preserve">secY</t>
  </si>
  <si>
    <t xml:space="preserve">sufB</t>
  </si>
  <si>
    <t xml:space="preserve">sufC</t>
  </si>
  <si>
    <t xml:space="preserve">syfB</t>
  </si>
  <si>
    <t xml:space="preserve">tatC</t>
  </si>
  <si>
    <t xml:space="preserve">thiG</t>
  </si>
  <si>
    <t xml:space="preserve">thiS</t>
  </si>
  <si>
    <t xml:space="preserve">tsf</t>
  </si>
  <si>
    <t xml:space="preserve">tufA</t>
  </si>
  <si>
    <t xml:space="preserve">ycf12</t>
  </si>
  <si>
    <t xml:space="preserve">ycf19/orf201</t>
  </si>
  <si>
    <t xml:space="preserve">ycf3</t>
  </si>
  <si>
    <t xml:space="preserve">ycf33 </t>
  </si>
  <si>
    <t xml:space="preserve">ycf34</t>
  </si>
  <si>
    <t xml:space="preserve">ycf35</t>
  </si>
  <si>
    <t xml:space="preserve">ycf36</t>
  </si>
  <si>
    <t xml:space="preserve">ycf37</t>
  </si>
  <si>
    <t xml:space="preserve">ycf39</t>
  </si>
  <si>
    <t xml:space="preserve">ycf4</t>
  </si>
  <si>
    <t xml:space="preserve">ycf41</t>
  </si>
  <si>
    <t xml:space="preserve">ycf42</t>
  </si>
  <si>
    <t xml:space="preserve">ycf45</t>
  </si>
  <si>
    <t xml:space="preserve">ycf46</t>
  </si>
  <si>
    <t xml:space="preserve">ycf49</t>
  </si>
  <si>
    <t xml:space="preserve">ycf54</t>
  </si>
  <si>
    <t xml:space="preserve">ycf60</t>
  </si>
  <si>
    <t xml:space="preserve">ycf65</t>
  </si>
  <si>
    <t xml:space="preserve">ycf66</t>
  </si>
  <si>
    <t xml:space="preserve">orf101</t>
  </si>
  <si>
    <t xml:space="preserve">orf126</t>
  </si>
  <si>
    <t xml:space="preserve">orf215</t>
  </si>
  <si>
    <t xml:space="preserve">orf257</t>
  </si>
  <si>
    <t xml:space="preserve">orf366</t>
  </si>
  <si>
    <t xml:space="preserve">orf122/orf117</t>
  </si>
  <si>
    <t xml:space="preserve">orf416/200</t>
  </si>
  <si>
    <t xml:space="preserve">orf403/457</t>
  </si>
  <si>
    <t xml:space="preserve">trnA(ugc)</t>
  </si>
  <si>
    <t xml:space="preserve">trnC(gca)</t>
  </si>
  <si>
    <t xml:space="preserve">trnD(guc)</t>
  </si>
  <si>
    <t xml:space="preserve">trnE(uuc)</t>
  </si>
  <si>
    <t xml:space="preserve">trnF(gaa)</t>
  </si>
  <si>
    <t xml:space="preserve">trnG(gcc)</t>
  </si>
  <si>
    <t xml:space="preserve">trnG(ucc)</t>
  </si>
  <si>
    <t xml:space="preserve">trnH(gug)</t>
  </si>
  <si>
    <t xml:space="preserve">trnI(cau)</t>
  </si>
  <si>
    <t xml:space="preserve">trnI(gau)</t>
  </si>
  <si>
    <t xml:space="preserve">trnK(uuu)</t>
  </si>
  <si>
    <t xml:space="preserve"> trnL(uaa)</t>
  </si>
  <si>
    <t xml:space="preserve">trnL(caa)</t>
  </si>
  <si>
    <t xml:space="preserve">trnL(uag)</t>
  </si>
  <si>
    <t xml:space="preserve">trnM(cau)</t>
  </si>
  <si>
    <t xml:space="preserve">trnfM(cau)</t>
  </si>
  <si>
    <t xml:space="preserve">trnN(guu)</t>
  </si>
  <si>
    <t xml:space="preserve">trnP(ugg)</t>
  </si>
  <si>
    <t xml:space="preserve">trnQ(uug)</t>
  </si>
  <si>
    <t xml:space="preserve">trnR(acg)</t>
  </si>
  <si>
    <t xml:space="preserve">trnR(ccg)</t>
  </si>
  <si>
    <t xml:space="preserve">trnR(ucu)</t>
  </si>
  <si>
    <t xml:space="preserve">trnS(gcu)</t>
  </si>
  <si>
    <t xml:space="preserve">trnS(uga)</t>
  </si>
  <si>
    <t xml:space="preserve">trnT(ugu)</t>
  </si>
  <si>
    <t xml:space="preserve">trnV(uac)</t>
  </si>
  <si>
    <t xml:space="preserve">trnW(cca)</t>
  </si>
  <si>
    <t xml:space="preserve">trnY(gua)</t>
  </si>
  <si>
    <r>
      <rPr>
        <b val="true"/>
        <i val="true"/>
        <sz val="10"/>
        <color rgb="FFFFFFFF"/>
        <rFont val="Arial"/>
        <family val="2"/>
        <charset val="1"/>
      </rPr>
      <t xml:space="preserve">Ochromonas</t>
    </r>
    <r>
      <rPr>
        <b val="true"/>
        <sz val="10"/>
        <color rgb="FFFFFFFF"/>
        <rFont val="Arial"/>
        <family val="2"/>
        <charset val="1"/>
      </rPr>
      <t xml:space="preserve">  sp. CCMP1393</t>
    </r>
  </si>
  <si>
    <r>
      <rPr>
        <b val="true"/>
        <i val="true"/>
        <sz val="11"/>
        <color rgb="FF000000"/>
        <rFont val="Calibri"/>
        <family val="2"/>
        <charset val="238"/>
      </rPr>
      <t xml:space="preserve">Nannochloropsis gaditana </t>
    </r>
    <r>
      <rPr>
        <b val="true"/>
        <sz val="11"/>
        <color rgb="FF000000"/>
        <rFont val="Calibri"/>
        <family val="2"/>
        <charset val="238"/>
      </rPr>
      <t xml:space="preserve">CCMP526</t>
    </r>
  </si>
  <si>
    <r>
      <rPr>
        <b val="true"/>
        <i val="true"/>
        <sz val="11"/>
        <rFont val="Calibri"/>
        <family val="2"/>
        <charset val="238"/>
      </rPr>
      <t xml:space="preserve">Nannochloropsis oceanica</t>
    </r>
    <r>
      <rPr>
        <i val="true"/>
        <sz val="11"/>
        <rFont val="Calibri"/>
        <family val="2"/>
        <charset val="238"/>
      </rPr>
      <t xml:space="preserve"> </t>
    </r>
    <r>
      <rPr>
        <b val="true"/>
        <sz val="11"/>
        <rFont val="Calibri"/>
        <family val="2"/>
        <charset val="238"/>
      </rPr>
      <t xml:space="preserve">IMET1</t>
    </r>
  </si>
  <si>
    <t xml:space="preserve">+</t>
  </si>
  <si>
    <t xml:space="preserve">Fucus vesiculosus</t>
  </si>
  <si>
    <t xml:space="preserve">1*</t>
  </si>
  <si>
    <t xml:space="preserve">Heterosigma akshiwo</t>
  </si>
  <si>
    <t xml:space="preserve">1+1 pseudo</t>
  </si>
  <si>
    <t xml:space="preserve">Aureoubmra lagunensis</t>
  </si>
  <si>
    <t xml:space="preserve">Thalassiosira pseudonana</t>
  </si>
  <si>
    <t xml:space="preserve">present</t>
  </si>
  <si>
    <t xml:space="preserve">absent</t>
  </si>
  <si>
    <t xml:space="preserve">present as part of the clpC gene</t>
  </si>
  <si>
    <t xml:space="preserve">*</t>
  </si>
  <si>
    <t xml:space="preserve">absent in the GenBank annotation of the respective plastid genome sequence</t>
  </si>
  <si>
    <t xml:space="preserve">Unique group-specific ORFsare shown only for species of the Limnista clade for simplicity.</t>
  </si>
  <si>
    <t xml:space="preserve">Table S4 – eukaryotic genes encoding DUF2499 domain-containing proteins (Ycf49 homologs)</t>
  </si>
  <si>
    <t xml:space="preserve">plastid gene</t>
  </si>
  <si>
    <t xml:space="preserve">nuclear gene</t>
  </si>
  <si>
    <t xml:space="preserve">XP_002292481.1 </t>
  </si>
  <si>
    <t xml:space="preserve">XP_002178947.1</t>
  </si>
  <si>
    <t xml:space="preserve">?</t>
  </si>
  <si>
    <t xml:space="preserve">jgi|Fracy1|155492|gw1.176.7.1, jgi|Fracy1|165007|gw1.23.544.1, jgi|Fracy1|273644|estExt_fgenesh2_kg.C_1970001, jgi|Fracy1|269476|estExt_fgenesh2_kg.C_70305</t>
  </si>
  <si>
    <t xml:space="preserve">EGB03673.1, EGB12878.1</t>
  </si>
  <si>
    <t xml:space="preserve">CBN78627.1</t>
  </si>
  <si>
    <r>
      <rPr>
        <b val="true"/>
        <i val="true"/>
        <sz val="11"/>
        <color rgb="FF008000"/>
        <rFont val="Calibri"/>
        <family val="2"/>
        <charset val="238"/>
      </rPr>
      <t xml:space="preserve">Nannochloropsis gaditana </t>
    </r>
    <r>
      <rPr>
        <sz val="11"/>
        <color rgb="FF008000"/>
        <rFont val="Calibri"/>
        <family val="2"/>
        <charset val="238"/>
      </rPr>
      <t xml:space="preserve">3B</t>
    </r>
  </si>
  <si>
    <t xml:space="preserve">YP_007317053.1</t>
  </si>
  <si>
    <t xml:space="preserve">AHX25112.1</t>
  </si>
  <si>
    <r>
      <rPr>
        <b val="true"/>
        <i val="true"/>
        <sz val="11"/>
        <color rgb="FF008000"/>
        <rFont val="Calibri"/>
        <family val="2"/>
        <charset val="238"/>
      </rPr>
      <t xml:space="preserve">Nannochloropsis gaditana </t>
    </r>
    <r>
      <rPr>
        <sz val="11"/>
        <color rgb="FF008000"/>
        <rFont val="Calibri"/>
        <family val="2"/>
        <charset val="238"/>
      </rPr>
      <t xml:space="preserve">CCMP527</t>
    </r>
  </si>
  <si>
    <t xml:space="preserve">AGI98713.1</t>
  </si>
  <si>
    <r>
      <rPr>
        <b val="true"/>
        <i val="true"/>
        <sz val="11"/>
        <color rgb="FF008000"/>
        <rFont val="Calibri"/>
        <family val="2"/>
        <charset val="238"/>
      </rPr>
      <t xml:space="preserve">Nannochloropsis oculata </t>
    </r>
    <r>
      <rPr>
        <sz val="11"/>
        <color rgb="FF008000"/>
        <rFont val="Calibri"/>
        <family val="2"/>
        <charset val="238"/>
      </rPr>
      <t xml:space="preserve">CCMP525</t>
    </r>
  </si>
  <si>
    <t xml:space="preserve">AHX25381.1 </t>
  </si>
  <si>
    <r>
      <rPr>
        <b val="true"/>
        <i val="true"/>
        <sz val="11"/>
        <color rgb="FF008000"/>
        <rFont val="Calibri"/>
        <family val="2"/>
        <charset val="238"/>
      </rPr>
      <t xml:space="preserve">Nannochloropsis granulata</t>
    </r>
    <r>
      <rPr>
        <sz val="11"/>
        <color rgb="FF008000"/>
        <rFont val="Calibri"/>
        <family val="2"/>
        <charset val="238"/>
      </rPr>
      <t xml:space="preserve"> CCMP529</t>
    </r>
  </si>
  <si>
    <t xml:space="preserve">YP_008519610.1</t>
  </si>
  <si>
    <r>
      <rPr>
        <b val="true"/>
        <i val="true"/>
        <sz val="11"/>
        <color rgb="FF008000"/>
        <rFont val="Calibri"/>
        <family val="2"/>
        <charset val="238"/>
      </rPr>
      <t xml:space="preserve">Nannochloropsis limnetica </t>
    </r>
    <r>
      <rPr>
        <sz val="11"/>
        <color rgb="FF008000"/>
        <rFont val="Calibri"/>
        <family val="2"/>
        <charset val="238"/>
      </rPr>
      <t xml:space="preserve">CCMP505</t>
    </r>
  </si>
  <si>
    <t xml:space="preserve">YP_008519983.1</t>
  </si>
  <si>
    <r>
      <rPr>
        <b val="true"/>
        <i val="true"/>
        <sz val="11"/>
        <color rgb="FF008000"/>
        <rFont val="Calibri"/>
        <family val="2"/>
        <charset val="238"/>
      </rPr>
      <t xml:space="preserve">Nannochloropsis oceanica </t>
    </r>
    <r>
      <rPr>
        <b val="true"/>
        <sz val="11"/>
        <color rgb="FF008000"/>
        <rFont val="Calibri"/>
        <family val="2"/>
        <charset val="238"/>
      </rPr>
      <t xml:space="preserve">CCMP531</t>
    </r>
  </si>
  <si>
    <t xml:space="preserve">YP_008520109.1</t>
  </si>
  <si>
    <t xml:space="preserve">AGI98964.1</t>
  </si>
  <si>
    <r>
      <rPr>
        <b val="true"/>
        <i val="true"/>
        <sz val="11"/>
        <color rgb="FF008000"/>
        <rFont val="Calibri"/>
        <family val="2"/>
        <charset val="238"/>
      </rPr>
      <t xml:space="preserve">Nannochloropsis oceanica </t>
    </r>
    <r>
      <rPr>
        <b val="true"/>
        <sz val="11"/>
        <color rgb="FF008000"/>
        <rFont val="Calibri"/>
        <family val="2"/>
        <charset val="238"/>
      </rPr>
      <t xml:space="preserve">LAMB001</t>
    </r>
  </si>
  <si>
    <t xml:space="preserve">AHX25246.1</t>
  </si>
  <si>
    <r>
      <rPr>
        <b val="true"/>
        <i val="true"/>
        <sz val="11"/>
        <color rgb="FF008000"/>
        <rFont val="Calibri"/>
        <family val="2"/>
        <charset val="238"/>
      </rPr>
      <t xml:space="preserve">Nannochloropsis salina </t>
    </r>
    <r>
      <rPr>
        <sz val="11"/>
        <color rgb="FF008000"/>
        <rFont val="Calibri"/>
        <family val="2"/>
        <charset val="238"/>
      </rPr>
      <t xml:space="preserve">CCMP537</t>
    </r>
  </si>
  <si>
    <t xml:space="preserve">YP_008519859.1</t>
  </si>
  <si>
    <r>
      <rPr>
        <b val="true"/>
        <i val="true"/>
        <sz val="11"/>
        <color rgb="FF008000"/>
        <rFont val="Calibri"/>
        <family val="2"/>
        <charset val="238"/>
      </rPr>
      <t xml:space="preserve">Nannochloropsis salina </t>
    </r>
    <r>
      <rPr>
        <sz val="11"/>
        <color rgb="FF008000"/>
        <rFont val="Calibri"/>
        <family val="2"/>
        <charset val="238"/>
      </rPr>
      <t xml:space="preserve">CCMP1776</t>
    </r>
  </si>
  <si>
    <t xml:space="preserve">AHX25513.1</t>
  </si>
  <si>
    <t xml:space="preserve">AIB04168.1</t>
  </si>
  <si>
    <t xml:space="preserve">Chromera velia</t>
  </si>
  <si>
    <t xml:space="preserve">XP_005784718.1, XP_005756951.1</t>
  </si>
  <si>
    <t xml:space="preserve">XP_005818625.1, XP_005833130.1</t>
  </si>
  <si>
    <t xml:space="preserve">XP_005714398.1</t>
  </si>
  <si>
    <t xml:space="preserve">evm.model.contig_3575.4  (http://cyanophora.rutgers.edu/porphyridium/)</t>
  </si>
  <si>
    <t xml:space="preserve">NP_849133.1</t>
  </si>
  <si>
    <t xml:space="preserve">ADNM02000095 (unannotated contig representing a part of the plastid genome), CDS coordinates: 3692-3976</t>
  </si>
  <si>
    <t xml:space="preserve">NP_045049.1</t>
  </si>
  <si>
    <t xml:space="preserve">NP_043201.1</t>
  </si>
  <si>
    <t xml:space="preserve">XP_001694043.1 </t>
  </si>
  <si>
    <t xml:space="preserve">NP_194014.2, NP_001190803.1  </t>
  </si>
  <si>
    <r>
      <rPr>
        <sz val="10"/>
        <rFont val="Arial"/>
        <family val="2"/>
        <charset val="238"/>
      </rPr>
      <t xml:space="preserve">The table shows the occurrence of </t>
    </r>
    <r>
      <rPr>
        <i val="true"/>
        <sz val="10"/>
        <rFont val="Arial"/>
        <family val="2"/>
        <charset val="238"/>
      </rPr>
      <t xml:space="preserve">ycf49 </t>
    </r>
    <r>
      <rPr>
        <sz val="10"/>
        <rFont val="Arial"/>
        <family val="2"/>
        <charset val="238"/>
      </rPr>
      <t xml:space="preserve">genes in plastid genomes; only a selection of plastid genomes from the Chloroplastida group is shown. </t>
    </r>
  </si>
  <si>
    <r>
      <rPr>
        <sz val="10"/>
        <rFont val="Arial"/>
        <family val="2"/>
        <charset val="238"/>
      </rPr>
      <t xml:space="preserve">Nuclear genome-encoded DUF2499 domain-containing proteins could be found in all investigated photosynthetic eukaryotes lacking the </t>
    </r>
    <r>
      <rPr>
        <i val="true"/>
        <sz val="10"/>
        <rFont val="Arial"/>
        <family val="2"/>
        <charset val="238"/>
      </rPr>
      <t xml:space="preserve">ycf49</t>
    </r>
    <r>
      <rPr>
        <sz val="10"/>
        <rFont val="Arial"/>
        <family val="2"/>
        <charset val="238"/>
      </rPr>
      <t xml:space="preserve"> gene in the plastid genome.</t>
    </r>
  </si>
  <si>
    <t xml:space="preserve">0 – absence of Ycf49 homologs</t>
  </si>
  <si>
    <t xml:space="preserve">? - nuclear genome sequence is unavailable for the species</t>
  </si>
</sst>
</file>

<file path=xl/styles.xml><?xml version="1.0" encoding="utf-8"?>
<styleSheet xmlns="http://schemas.openxmlformats.org/spreadsheetml/2006/main">
  <numFmts count="2">
    <numFmt numFmtId="164" formatCode="General"/>
    <numFmt numFmtId="165" formatCode="@"/>
  </numFmts>
  <fonts count="106">
    <font>
      <sz val="10"/>
      <name val="Arial"/>
      <family val="2"/>
      <charset val="238"/>
    </font>
    <font>
      <sz val="10"/>
      <name val="Arial"/>
      <family val="0"/>
    </font>
    <font>
      <sz val="10"/>
      <name val="Arial"/>
      <family val="0"/>
    </font>
    <font>
      <sz val="10"/>
      <name val="Arial"/>
      <family val="0"/>
    </font>
    <font>
      <sz val="11"/>
      <color rgb="FF000000"/>
      <name val="Calibri"/>
      <family val="2"/>
      <charset val="238"/>
    </font>
    <font>
      <b val="true"/>
      <sz val="14"/>
      <color rgb="FF000000"/>
      <name val="Calibri"/>
      <family val="2"/>
      <charset val="238"/>
    </font>
    <font>
      <sz val="14"/>
      <color rgb="FF000000"/>
      <name val="Calibri"/>
      <family val="2"/>
      <charset val="238"/>
    </font>
    <font>
      <b val="true"/>
      <sz val="12"/>
      <color rgb="FF3B3838"/>
      <name val="Calibri"/>
      <family val="2"/>
      <charset val="238"/>
    </font>
    <font>
      <b val="true"/>
      <i val="true"/>
      <sz val="11"/>
      <color rgb="FF3B3838"/>
      <name val="Calibri"/>
      <family val="2"/>
      <charset val="238"/>
    </font>
    <font>
      <b val="true"/>
      <sz val="11"/>
      <color rgb="FF3B3838"/>
      <name val="Calibri"/>
      <family val="2"/>
      <charset val="238"/>
    </font>
    <font>
      <b val="true"/>
      <sz val="11"/>
      <color rgb="FF3A3838"/>
      <name val="Calibri"/>
      <family val="2"/>
      <charset val="238"/>
    </font>
    <font>
      <b val="true"/>
      <i val="true"/>
      <sz val="11"/>
      <color rgb="FF3A3838"/>
      <name val="Calibri"/>
      <family val="2"/>
      <charset val="238"/>
    </font>
    <font>
      <sz val="12"/>
      <color rgb="FF000000"/>
      <name val="Cambria"/>
      <family val="1"/>
      <charset val="238"/>
    </font>
    <font>
      <i val="true"/>
      <sz val="11"/>
      <color rgb="FF3B3838"/>
      <name val="Calibri"/>
      <family val="2"/>
      <charset val="238"/>
    </font>
    <font>
      <sz val="11"/>
      <color rgb="FF3B3838"/>
      <name val="Calibri"/>
      <family val="2"/>
      <charset val="238"/>
    </font>
    <font>
      <b val="true"/>
      <sz val="11"/>
      <color rgb="FF000000"/>
      <name val="Calibri"/>
      <family val="2"/>
      <charset val="238"/>
    </font>
    <font>
      <b val="true"/>
      <i val="true"/>
      <sz val="11"/>
      <color rgb="FF000000"/>
      <name val="Calibri"/>
      <family val="2"/>
      <charset val="238"/>
    </font>
    <font>
      <b val="true"/>
      <sz val="12"/>
      <color rgb="FF7030A0"/>
      <name val="Calibri"/>
      <family val="2"/>
      <charset val="238"/>
    </font>
    <font>
      <b val="true"/>
      <sz val="11"/>
      <color rgb="FF7030A0"/>
      <name val="Calibri"/>
      <family val="2"/>
      <charset val="238"/>
    </font>
    <font>
      <b val="true"/>
      <i val="true"/>
      <sz val="11"/>
      <color rgb="FF7030A0"/>
      <name val="Calibri"/>
      <family val="2"/>
      <charset val="238"/>
    </font>
    <font>
      <b val="true"/>
      <sz val="12"/>
      <color rgb="FF00FF00"/>
      <name val="Calibri"/>
      <family val="2"/>
      <charset val="238"/>
    </font>
    <font>
      <b val="true"/>
      <i val="true"/>
      <sz val="11"/>
      <color rgb="FF00FF00"/>
      <name val="Calibri"/>
      <family val="2"/>
      <charset val="238"/>
    </font>
    <font>
      <b val="true"/>
      <sz val="11"/>
      <color rgb="FF00FF00"/>
      <name val="Calibri"/>
      <family val="2"/>
      <charset val="238"/>
    </font>
    <font>
      <b val="true"/>
      <sz val="12"/>
      <color rgb="FFFFFF00"/>
      <name val="Calibri"/>
      <family val="2"/>
      <charset val="238"/>
    </font>
    <font>
      <b val="true"/>
      <i val="true"/>
      <sz val="11"/>
      <color rgb="FFFFFF00"/>
      <name val="Calibri"/>
      <family val="2"/>
      <charset val="238"/>
    </font>
    <font>
      <b val="true"/>
      <sz val="11"/>
      <color rgb="FFFFFF00"/>
      <name val="Calibri"/>
      <family val="2"/>
      <charset val="238"/>
    </font>
    <font>
      <b val="true"/>
      <sz val="12"/>
      <color rgb="FFFF6600"/>
      <name val="Calibri"/>
      <family val="2"/>
      <charset val="238"/>
    </font>
    <font>
      <b val="true"/>
      <i val="true"/>
      <sz val="11"/>
      <color rgb="FFFF6600"/>
      <name val="Calibri"/>
      <family val="2"/>
      <charset val="238"/>
    </font>
    <font>
      <b val="true"/>
      <sz val="11"/>
      <color rgb="FFFF6600"/>
      <name val="Calibri"/>
      <family val="2"/>
      <charset val="238"/>
    </font>
    <font>
      <b val="true"/>
      <sz val="12"/>
      <color rgb="FF008000"/>
      <name val="Calibri"/>
      <family val="2"/>
      <charset val="238"/>
    </font>
    <font>
      <i val="true"/>
      <sz val="11"/>
      <color rgb="FF008000"/>
      <name val="Calibri"/>
      <family val="2"/>
      <charset val="238"/>
    </font>
    <font>
      <sz val="11"/>
      <color rgb="FF008000"/>
      <name val="Calibri"/>
      <family val="2"/>
      <charset val="238"/>
    </font>
    <font>
      <b val="true"/>
      <i val="true"/>
      <sz val="11"/>
      <color rgb="FF008000"/>
      <name val="Calibri"/>
      <family val="2"/>
      <charset val="238"/>
    </font>
    <font>
      <b val="true"/>
      <sz val="11"/>
      <color rgb="FF008000"/>
      <name val="Calibri"/>
      <family val="2"/>
      <charset val="238"/>
    </font>
    <font>
      <b val="true"/>
      <sz val="12"/>
      <color rgb="FF2F5597"/>
      <name val="Calibri"/>
      <family val="2"/>
      <charset val="238"/>
    </font>
    <font>
      <b val="true"/>
      <i val="true"/>
      <sz val="11"/>
      <color rgb="FF2F5597"/>
      <name val="Calibri"/>
      <family val="2"/>
      <charset val="238"/>
    </font>
    <font>
      <b val="true"/>
      <sz val="11"/>
      <color rgb="FF2F5597"/>
      <name val="Calibri"/>
      <family val="2"/>
      <charset val="238"/>
    </font>
    <font>
      <b val="true"/>
      <sz val="12"/>
      <color rgb="FF000000"/>
      <name val="Calibri"/>
      <family val="2"/>
      <charset val="238"/>
    </font>
    <font>
      <b val="true"/>
      <sz val="12"/>
      <color rgb="FF9DC3E6"/>
      <name val="Calibri"/>
      <family val="2"/>
      <charset val="238"/>
    </font>
    <font>
      <b val="true"/>
      <i val="true"/>
      <sz val="11"/>
      <color rgb="FF9DC3E6"/>
      <name val="Calibri"/>
      <family val="2"/>
      <charset val="238"/>
    </font>
    <font>
      <b val="true"/>
      <sz val="11"/>
      <color rgb="FF9DC3E6"/>
      <name val="Calibri"/>
      <family val="2"/>
      <charset val="238"/>
    </font>
    <font>
      <b val="true"/>
      <sz val="12"/>
      <color rgb="FF00B0F0"/>
      <name val="Calibri"/>
      <family val="2"/>
      <charset val="238"/>
    </font>
    <font>
      <b val="true"/>
      <i val="true"/>
      <sz val="11"/>
      <color rgb="FF00B0F0"/>
      <name val="Calibri"/>
      <family val="2"/>
      <charset val="238"/>
    </font>
    <font>
      <b val="true"/>
      <sz val="11"/>
      <color rgb="FF00B0F0"/>
      <name val="Calibri"/>
      <family val="2"/>
      <charset val="238"/>
    </font>
    <font>
      <i val="true"/>
      <sz val="11"/>
      <color rgb="FF00B0F0"/>
      <name val="Calibri"/>
      <family val="2"/>
      <charset val="238"/>
    </font>
    <font>
      <sz val="11"/>
      <color rgb="FF00B0F0"/>
      <name val="Calibri"/>
      <family val="2"/>
      <charset val="238"/>
    </font>
    <font>
      <b val="true"/>
      <sz val="12"/>
      <color rgb="FF808080"/>
      <name val="Calibri"/>
      <family val="2"/>
      <charset val="238"/>
    </font>
    <font>
      <b val="true"/>
      <i val="true"/>
      <sz val="11"/>
      <color rgb="FF808080"/>
      <name val="Calibri"/>
      <family val="2"/>
      <charset val="238"/>
    </font>
    <font>
      <b val="true"/>
      <sz val="11"/>
      <color rgb="FF808080"/>
      <name val="Calibri"/>
      <family val="2"/>
      <charset val="238"/>
    </font>
    <font>
      <b val="true"/>
      <sz val="12"/>
      <color rgb="FFFF0000"/>
      <name val="Calibri"/>
      <family val="2"/>
      <charset val="238"/>
    </font>
    <font>
      <b val="true"/>
      <i val="true"/>
      <sz val="11"/>
      <color rgb="FFFF0000"/>
      <name val="Calibri"/>
      <family val="2"/>
      <charset val="238"/>
    </font>
    <font>
      <b val="true"/>
      <sz val="11"/>
      <color rgb="FFFF0000"/>
      <name val="Calibri"/>
      <family val="2"/>
      <charset val="238"/>
    </font>
    <font>
      <b val="true"/>
      <sz val="12"/>
      <color rgb="FF2E75B6"/>
      <name val="Calibri"/>
      <family val="2"/>
      <charset val="238"/>
    </font>
    <font>
      <b val="true"/>
      <i val="true"/>
      <sz val="11"/>
      <color rgb="FF2E75B6"/>
      <name val="Calibri"/>
      <family val="2"/>
      <charset val="238"/>
    </font>
    <font>
      <b val="true"/>
      <sz val="11"/>
      <color rgb="FF2E75B6"/>
      <name val="Calibri"/>
      <family val="2"/>
      <charset val="238"/>
    </font>
    <font>
      <b val="true"/>
      <sz val="11"/>
      <color rgb="FF2F75B5"/>
      <name val="Calibri"/>
      <family val="2"/>
      <charset val="238"/>
    </font>
    <font>
      <b val="true"/>
      <i val="true"/>
      <sz val="11"/>
      <color rgb="FF2F75B5"/>
      <name val="Calibri"/>
      <family val="2"/>
      <charset val="238"/>
    </font>
    <font>
      <b val="true"/>
      <sz val="12"/>
      <color rgb="FF00B050"/>
      <name val="Calibri"/>
      <family val="2"/>
      <charset val="238"/>
    </font>
    <font>
      <b val="true"/>
      <i val="true"/>
      <sz val="11"/>
      <color rgb="FF00B050"/>
      <name val="Calibri"/>
      <family val="2"/>
      <charset val="238"/>
    </font>
    <font>
      <b val="true"/>
      <sz val="11"/>
      <color rgb="FF00B050"/>
      <name val="Calibri"/>
      <family val="2"/>
      <charset val="238"/>
    </font>
    <font>
      <sz val="12"/>
      <color rgb="FF000000"/>
      <name val="Times New Roman"/>
      <family val="1"/>
      <charset val="238"/>
    </font>
    <font>
      <i val="true"/>
      <sz val="12"/>
      <color rgb="FF000000"/>
      <name val="Times New Roman"/>
      <family val="1"/>
      <charset val="238"/>
    </font>
    <font>
      <b val="true"/>
      <sz val="12"/>
      <color rgb="FF000000"/>
      <name val="Times New Roman"/>
      <family val="1"/>
      <charset val="238"/>
    </font>
    <font>
      <sz val="12"/>
      <name val="Times New Roman"/>
      <family val="1"/>
      <charset val="238"/>
    </font>
    <font>
      <i val="true"/>
      <sz val="12"/>
      <name val="Times New Roman"/>
      <family val="1"/>
      <charset val="238"/>
    </font>
    <font>
      <b val="true"/>
      <sz val="12"/>
      <name val="Times New Roman"/>
      <family val="1"/>
      <charset val="238"/>
    </font>
    <font>
      <i val="true"/>
      <sz val="11"/>
      <color rgb="FF000000"/>
      <name val="Calibri"/>
      <family val="2"/>
      <charset val="238"/>
    </font>
    <font>
      <sz val="10"/>
      <color rgb="FF000000"/>
      <name val="Courier New"/>
      <family val="3"/>
      <charset val="238"/>
    </font>
    <font>
      <b val="true"/>
      <sz val="9"/>
      <color rgb="FF000000"/>
      <name val="Calibri"/>
      <family val="2"/>
      <charset val="238"/>
    </font>
    <font>
      <sz val="9"/>
      <color rgb="FF000000"/>
      <name val="Calibri"/>
      <family val="2"/>
      <charset val="238"/>
    </font>
    <font>
      <sz val="9"/>
      <color rgb="FFBFBFBF"/>
      <name val="Calibri"/>
      <family val="2"/>
      <charset val="238"/>
    </font>
    <font>
      <b val="true"/>
      <i val="true"/>
      <sz val="9"/>
      <color rgb="FF3B3838"/>
      <name val="Calibri"/>
      <family val="2"/>
      <charset val="238"/>
    </font>
    <font>
      <b val="true"/>
      <i val="true"/>
      <sz val="9"/>
      <color rgb="FF7030A0"/>
      <name val="Calibri"/>
      <family val="2"/>
      <charset val="238"/>
    </font>
    <font>
      <b val="true"/>
      <i val="true"/>
      <sz val="9"/>
      <color rgb="FF00FF00"/>
      <name val="Calibri"/>
      <family val="2"/>
      <charset val="238"/>
    </font>
    <font>
      <b val="true"/>
      <i val="true"/>
      <sz val="9"/>
      <color rgb="FFFFFF00"/>
      <name val="Calibri"/>
      <family val="2"/>
      <charset val="238"/>
    </font>
    <font>
      <b val="true"/>
      <i val="true"/>
      <sz val="9"/>
      <color rgb="FFFF6600"/>
      <name val="Calibri"/>
      <family val="2"/>
      <charset val="238"/>
    </font>
    <font>
      <b val="true"/>
      <i val="true"/>
      <sz val="9"/>
      <color rgb="FF008000"/>
      <name val="Calibri"/>
      <family val="2"/>
      <charset val="238"/>
    </font>
    <font>
      <b val="true"/>
      <i val="true"/>
      <sz val="9"/>
      <color rgb="FF2F5597"/>
      <name val="Calibri"/>
      <family val="2"/>
      <charset val="238"/>
    </font>
    <font>
      <sz val="10"/>
      <color rgb="FF2F5597"/>
      <name val="Calibri"/>
      <family val="2"/>
      <charset val="238"/>
    </font>
    <font>
      <sz val="10"/>
      <color rgb="FF000000"/>
      <name val="Calibri"/>
      <family val="2"/>
      <charset val="238"/>
    </font>
    <font>
      <b val="true"/>
      <sz val="9"/>
      <color rgb="FF3B3838"/>
      <name val="Calibri"/>
      <family val="2"/>
      <charset val="238"/>
    </font>
    <font>
      <b val="true"/>
      <sz val="9"/>
      <color rgb="FF7030A0"/>
      <name val="Calibri"/>
      <family val="2"/>
      <charset val="238"/>
    </font>
    <font>
      <b val="true"/>
      <sz val="9"/>
      <color rgb="FF008000"/>
      <name val="Calibri"/>
      <family val="2"/>
      <charset val="238"/>
    </font>
    <font>
      <b val="true"/>
      <sz val="9"/>
      <color rgb="FF2F5597"/>
      <name val="Calibri"/>
      <family val="2"/>
      <charset val="238"/>
    </font>
    <font>
      <sz val="9"/>
      <color rgb="FF000000"/>
      <name val="Arial Narrow"/>
      <family val="2"/>
      <charset val="238"/>
    </font>
    <font>
      <sz val="9"/>
      <color rgb="FF2E2E2E"/>
      <name val="Arial Narrow"/>
      <family val="2"/>
      <charset val="238"/>
    </font>
    <font>
      <b val="true"/>
      <sz val="9"/>
      <color rgb="FF000000"/>
      <name val="Arial Narrow"/>
      <family val="2"/>
      <charset val="238"/>
    </font>
    <font>
      <b val="true"/>
      <sz val="9"/>
      <color rgb="FF00FF00"/>
      <name val="Calibri"/>
      <family val="2"/>
      <charset val="238"/>
    </font>
    <font>
      <b val="true"/>
      <sz val="9"/>
      <color rgb="FFFFFF00"/>
      <name val="Calibri"/>
      <family val="2"/>
      <charset val="238"/>
    </font>
    <font>
      <b val="true"/>
      <sz val="9"/>
      <color rgb="FFFF6600"/>
      <name val="Calibri"/>
      <family val="2"/>
      <charset val="238"/>
    </font>
    <font>
      <b val="true"/>
      <sz val="9"/>
      <color rgb="FF00CC99"/>
      <name val="Calibri"/>
      <family val="2"/>
      <charset val="238"/>
    </font>
    <font>
      <b val="true"/>
      <i val="true"/>
      <sz val="9"/>
      <color rgb="FF00CC99"/>
      <name val="Calibri"/>
      <family val="2"/>
      <charset val="238"/>
    </font>
    <font>
      <b val="true"/>
      <sz val="14"/>
      <name val="Calibri"/>
      <family val="2"/>
      <charset val="1"/>
    </font>
    <font>
      <b val="true"/>
      <sz val="9"/>
      <name val="Arial"/>
      <family val="2"/>
      <charset val="238"/>
    </font>
    <font>
      <b val="true"/>
      <sz val="9"/>
      <color rgb="FF000000"/>
      <name val="Arial"/>
      <family val="2"/>
      <charset val="238"/>
    </font>
    <font>
      <b val="true"/>
      <i val="true"/>
      <sz val="10"/>
      <color rgb="FFFFFFFF"/>
      <name val="Arial"/>
      <family val="2"/>
      <charset val="1"/>
    </font>
    <font>
      <b val="true"/>
      <sz val="10"/>
      <color rgb="FFFFFFFF"/>
      <name val="Arial"/>
      <family val="2"/>
      <charset val="1"/>
    </font>
    <font>
      <b val="true"/>
      <i val="true"/>
      <sz val="10"/>
      <name val="Arial"/>
      <family val="2"/>
      <charset val="238"/>
    </font>
    <font>
      <b val="true"/>
      <i val="true"/>
      <sz val="11"/>
      <name val="Calibri"/>
      <family val="2"/>
      <charset val="238"/>
    </font>
    <font>
      <i val="true"/>
      <sz val="11"/>
      <name val="Calibri"/>
      <family val="2"/>
      <charset val="238"/>
    </font>
    <font>
      <b val="true"/>
      <sz val="11"/>
      <name val="Calibri"/>
      <family val="2"/>
      <charset val="238"/>
    </font>
    <font>
      <sz val="10"/>
      <color rgb="FF000000"/>
      <name val="Arial"/>
      <family val="2"/>
      <charset val="238"/>
    </font>
    <font>
      <b val="true"/>
      <i val="true"/>
      <sz val="10"/>
      <color rgb="FFFFFFFF"/>
      <name val="Arial"/>
      <family val="2"/>
      <charset val="238"/>
    </font>
    <font>
      <b val="true"/>
      <sz val="10"/>
      <name val="Arial"/>
      <family val="2"/>
      <charset val="238"/>
    </font>
    <font>
      <sz val="10"/>
      <color rgb="FF000000"/>
      <name val="Segoe UI"/>
      <family val="2"/>
      <charset val="238"/>
    </font>
    <font>
      <i val="true"/>
      <sz val="10"/>
      <name val="Arial"/>
      <family val="2"/>
      <charset val="238"/>
    </font>
  </fonts>
  <fills count="12">
    <fill>
      <patternFill patternType="none"/>
    </fill>
    <fill>
      <patternFill patternType="gray125"/>
    </fill>
    <fill>
      <patternFill patternType="solid">
        <fgColor rgb="FF993366"/>
        <bgColor rgb="FF7030A0"/>
      </patternFill>
    </fill>
    <fill>
      <patternFill patternType="solid">
        <fgColor rgb="FFCC99FF"/>
        <bgColor rgb="FF9999FF"/>
      </patternFill>
    </fill>
    <fill>
      <patternFill patternType="solid">
        <fgColor rgb="FFFFCC00"/>
        <bgColor rgb="FFFFFF00"/>
      </patternFill>
    </fill>
    <fill>
      <patternFill patternType="solid">
        <fgColor rgb="FFFFFFFF"/>
        <bgColor rgb="FFFFFFCC"/>
      </patternFill>
    </fill>
    <fill>
      <patternFill patternType="solid">
        <fgColor rgb="FF99CCFF"/>
        <bgColor rgb="FF9DC3E6"/>
      </patternFill>
    </fill>
    <fill>
      <patternFill patternType="solid">
        <fgColor rgb="FFFFFF00"/>
        <bgColor rgb="FFFFFF00"/>
      </patternFill>
    </fill>
    <fill>
      <patternFill patternType="solid">
        <fgColor rgb="FFFF9900"/>
        <bgColor rgb="FFFFCC00"/>
      </patternFill>
    </fill>
    <fill>
      <patternFill patternType="solid">
        <fgColor rgb="FF99CC00"/>
        <bgColor rgb="FFFFCC00"/>
      </patternFill>
    </fill>
    <fill>
      <patternFill patternType="solid">
        <fgColor rgb="FF0000FF"/>
        <bgColor rgb="FF0000FF"/>
      </patternFill>
    </fill>
    <fill>
      <patternFill patternType="solid">
        <fgColor rgb="FF000080"/>
        <bgColor rgb="FF000080"/>
      </patternFill>
    </fill>
  </fills>
  <borders count="4">
    <border diagonalUp="false" diagonalDown="false">
      <left/>
      <right/>
      <top/>
      <bottom/>
      <diagonal/>
    </border>
    <border diagonalUp="false" diagonalDown="false">
      <left style="medium"/>
      <right/>
      <top/>
      <bottom/>
      <diagonal/>
    </border>
    <border diagonalUp="false" diagonalDown="false">
      <left style="thin"/>
      <right style="thin"/>
      <top style="thin"/>
      <bottom style="thin"/>
      <diagonal/>
    </border>
    <border diagonalUp="false" diagonalDown="false">
      <left/>
      <right/>
      <top style="thin"/>
      <bottom/>
      <diagonal/>
    </border>
  </borders>
  <cellStyleXfs count="22">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0" fillId="0" borderId="0" applyFont="true" applyBorder="true" applyAlignment="true" applyProtection="true">
      <alignment horizontal="general" vertical="bottom" textRotation="0" wrapText="false" indent="0" shrinkToFit="false"/>
      <protection locked="true" hidden="false"/>
    </xf>
    <xf numFmtId="164" fontId="4" fillId="0" borderId="0" applyFont="true" applyBorder="true" applyAlignment="true" applyProtection="true">
      <alignment horizontal="general" vertical="bottom" textRotation="0" wrapText="false" indent="0" shrinkToFit="false"/>
      <protection locked="true" hidden="false"/>
    </xf>
  </cellStyleXfs>
  <cellXfs count="167">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21" applyFont="false" applyBorder="false" applyAlignment="false" applyProtection="false">
      <alignment horizontal="general" vertical="bottom" textRotation="0" wrapText="false" indent="0" shrinkToFit="false"/>
      <protection locked="true" hidden="false"/>
    </xf>
    <xf numFmtId="164" fontId="4" fillId="0" borderId="0" xfId="21" applyFont="true" applyBorder="false" applyAlignment="false" applyProtection="false">
      <alignment horizontal="general" vertical="bottom" textRotation="0" wrapText="false" indent="0" shrinkToFit="false"/>
      <protection locked="true" hidden="false"/>
    </xf>
    <xf numFmtId="164" fontId="5" fillId="0" borderId="0" xfId="21" applyFont="true" applyBorder="false" applyAlignment="true" applyProtection="false">
      <alignment horizontal="general" vertical="center" textRotation="0" wrapText="false" indent="0" shrinkToFit="false"/>
      <protection locked="true" hidden="false"/>
    </xf>
    <xf numFmtId="164" fontId="6" fillId="0" borderId="0" xfId="21" applyFont="true" applyBorder="false" applyAlignment="false" applyProtection="false">
      <alignment horizontal="general" vertical="bottom" textRotation="0" wrapText="false" indent="0" shrinkToFit="false"/>
      <protection locked="true" hidden="false"/>
    </xf>
    <xf numFmtId="164" fontId="7" fillId="0" borderId="0" xfId="21" applyFont="true" applyBorder="true" applyAlignment="true" applyProtection="false">
      <alignment horizontal="center" vertical="center" textRotation="0" wrapText="false" indent="0" shrinkToFit="false"/>
      <protection locked="true" hidden="false"/>
    </xf>
    <xf numFmtId="164" fontId="8" fillId="0" borderId="0" xfId="21" applyFont="true" applyBorder="false" applyAlignment="true" applyProtection="false">
      <alignment horizontal="left" vertical="center" textRotation="0" wrapText="false" indent="0" shrinkToFit="false"/>
      <protection locked="true" hidden="false"/>
    </xf>
    <xf numFmtId="164" fontId="9" fillId="0" borderId="0" xfId="21" applyFont="true" applyBorder="false" applyAlignment="true" applyProtection="false">
      <alignment horizontal="left" vertical="center" textRotation="0" wrapText="false" indent="0" shrinkToFit="false"/>
      <protection locked="true" hidden="false"/>
    </xf>
    <xf numFmtId="164" fontId="10" fillId="0" borderId="0" xfId="21" applyFont="true" applyBorder="true" applyAlignment="true" applyProtection="false">
      <alignment horizontal="general" vertical="center" textRotation="0" wrapText="true" indent="0" shrinkToFit="false"/>
      <protection locked="true" hidden="false"/>
    </xf>
    <xf numFmtId="164" fontId="10" fillId="0" borderId="0" xfId="21" applyFont="true" applyBorder="false" applyAlignment="true" applyProtection="false">
      <alignment horizontal="general" vertical="center" textRotation="0" wrapText="false" indent="0" shrinkToFit="false"/>
      <protection locked="true" hidden="false"/>
    </xf>
    <xf numFmtId="164" fontId="10" fillId="0" borderId="0" xfId="21" applyFont="true" applyBorder="false" applyAlignment="true" applyProtection="false">
      <alignment horizontal="general" vertical="center" textRotation="0" wrapText="false" indent="0" shrinkToFit="false"/>
      <protection locked="true" hidden="false"/>
    </xf>
    <xf numFmtId="164" fontId="12" fillId="0" borderId="0" xfId="21" applyFont="true" applyBorder="false" applyAlignment="true" applyProtection="false">
      <alignment horizontal="general" vertical="center" textRotation="0" wrapText="true" indent="0" shrinkToFit="false"/>
      <protection locked="true" hidden="false"/>
    </xf>
    <xf numFmtId="164" fontId="13" fillId="0" borderId="0" xfId="21" applyFont="true" applyBorder="false" applyAlignment="true" applyProtection="false">
      <alignment horizontal="left" vertical="center" textRotation="0" wrapText="false" indent="0" shrinkToFit="false"/>
      <protection locked="true" hidden="false"/>
    </xf>
    <xf numFmtId="164" fontId="14" fillId="0" borderId="0" xfId="21" applyFont="true" applyBorder="false" applyAlignment="true" applyProtection="false">
      <alignment horizontal="left" vertical="center" textRotation="0" wrapText="false" indent="0" shrinkToFit="false"/>
      <protection locked="true" hidden="false"/>
    </xf>
    <xf numFmtId="164" fontId="15" fillId="0" borderId="0" xfId="21" applyFont="true" applyBorder="true" applyAlignment="true" applyProtection="false">
      <alignment horizontal="left" vertical="center" textRotation="0" wrapText="false" indent="0" shrinkToFit="false"/>
      <protection locked="true" hidden="false"/>
    </xf>
    <xf numFmtId="164" fontId="17" fillId="0" borderId="1" xfId="21" applyFont="true" applyBorder="true" applyAlignment="true" applyProtection="false">
      <alignment horizontal="center" vertical="center" textRotation="0" wrapText="false" indent="0" shrinkToFit="false"/>
      <protection locked="true" hidden="false"/>
    </xf>
    <xf numFmtId="164" fontId="18" fillId="0" borderId="0" xfId="21" applyFont="true" applyBorder="false" applyAlignment="true" applyProtection="false">
      <alignment horizontal="left" vertical="center" textRotation="0" wrapText="false" indent="0" shrinkToFit="false"/>
      <protection locked="true" hidden="false"/>
    </xf>
    <xf numFmtId="164" fontId="18" fillId="0" borderId="0" xfId="21" applyFont="true" applyBorder="false" applyAlignment="true" applyProtection="false">
      <alignment horizontal="general" vertical="center" textRotation="0" wrapText="false" indent="0" shrinkToFit="false"/>
      <protection locked="true" hidden="false"/>
    </xf>
    <xf numFmtId="164" fontId="19" fillId="0" borderId="0" xfId="21" applyFont="true" applyBorder="false" applyAlignment="true" applyProtection="false">
      <alignment horizontal="left" vertical="center" textRotation="0" wrapText="false" indent="0" shrinkToFit="false"/>
      <protection locked="true" hidden="false"/>
    </xf>
    <xf numFmtId="164" fontId="18" fillId="0" borderId="0" xfId="21" applyFont="true" applyBorder="true" applyAlignment="true" applyProtection="false">
      <alignment horizontal="general" vertical="center" textRotation="0" wrapText="false" indent="0" shrinkToFit="false"/>
      <protection locked="true" hidden="false"/>
    </xf>
    <xf numFmtId="164" fontId="20" fillId="0" borderId="1" xfId="21" applyFont="true" applyBorder="true" applyAlignment="true" applyProtection="false">
      <alignment horizontal="center" vertical="center" textRotation="0" wrapText="false" indent="0" shrinkToFit="false"/>
      <protection locked="true" hidden="false"/>
    </xf>
    <xf numFmtId="164" fontId="21" fillId="0" borderId="0" xfId="21" applyFont="true" applyBorder="false" applyAlignment="true" applyProtection="false">
      <alignment horizontal="left" vertical="center" textRotation="0" wrapText="false" indent="0" shrinkToFit="false"/>
      <protection locked="true" hidden="false"/>
    </xf>
    <xf numFmtId="164" fontId="22" fillId="0" borderId="0" xfId="21" applyFont="true" applyBorder="false" applyAlignment="true" applyProtection="false">
      <alignment horizontal="left" vertical="center" textRotation="0" wrapText="false" indent="0" shrinkToFit="false"/>
      <protection locked="true" hidden="false"/>
    </xf>
    <xf numFmtId="164" fontId="22" fillId="0" borderId="0" xfId="21" applyFont="true" applyBorder="true" applyAlignment="true" applyProtection="false">
      <alignment horizontal="general" vertical="center" textRotation="0" wrapText="false" indent="0" shrinkToFit="false"/>
      <protection locked="true" hidden="false"/>
    </xf>
    <xf numFmtId="164" fontId="22" fillId="0" borderId="0" xfId="21" applyFont="true" applyBorder="false" applyAlignment="true" applyProtection="false">
      <alignment horizontal="general" vertical="center" textRotation="0" wrapText="false" indent="0" shrinkToFit="false"/>
      <protection locked="true" hidden="false"/>
    </xf>
    <xf numFmtId="164" fontId="23" fillId="0" borderId="0" xfId="21" applyFont="true" applyBorder="false" applyAlignment="true" applyProtection="false">
      <alignment horizontal="center" vertical="center" textRotation="0" wrapText="false" indent="0" shrinkToFit="false"/>
      <protection locked="true" hidden="false"/>
    </xf>
    <xf numFmtId="164" fontId="24" fillId="0" borderId="0" xfId="21" applyFont="true" applyBorder="false" applyAlignment="true" applyProtection="false">
      <alignment horizontal="left" vertical="center" textRotation="0" wrapText="false" indent="0" shrinkToFit="false"/>
      <protection locked="true" hidden="false"/>
    </xf>
    <xf numFmtId="164" fontId="25" fillId="0" borderId="0" xfId="21" applyFont="true" applyBorder="false" applyAlignment="true" applyProtection="false">
      <alignment horizontal="left" vertical="center" textRotation="0" wrapText="false" indent="0" shrinkToFit="false"/>
      <protection locked="true" hidden="false"/>
    </xf>
    <xf numFmtId="164" fontId="25" fillId="0" borderId="0" xfId="21" applyFont="true" applyBorder="false" applyAlignment="true" applyProtection="false">
      <alignment horizontal="general" vertical="center" textRotation="0" wrapText="false" indent="0" shrinkToFit="false"/>
      <protection locked="true" hidden="false"/>
    </xf>
    <xf numFmtId="164" fontId="26" fillId="0" borderId="0" xfId="21" applyFont="true" applyBorder="false" applyAlignment="true" applyProtection="false">
      <alignment horizontal="center" vertical="center" textRotation="0" wrapText="false" indent="0" shrinkToFit="false"/>
      <protection locked="true" hidden="false"/>
    </xf>
    <xf numFmtId="164" fontId="27" fillId="0" borderId="0" xfId="21" applyFont="true" applyBorder="false" applyAlignment="true" applyProtection="false">
      <alignment horizontal="left" vertical="center" textRotation="0" wrapText="false" indent="0" shrinkToFit="false"/>
      <protection locked="true" hidden="false"/>
    </xf>
    <xf numFmtId="164" fontId="28" fillId="0" borderId="0" xfId="21" applyFont="true" applyBorder="false" applyAlignment="true" applyProtection="false">
      <alignment horizontal="left" vertical="center" textRotation="0" wrapText="false" indent="0" shrinkToFit="false"/>
      <protection locked="true" hidden="false"/>
    </xf>
    <xf numFmtId="164" fontId="28" fillId="0" borderId="0" xfId="21" applyFont="true" applyBorder="false" applyAlignment="true" applyProtection="false">
      <alignment horizontal="general" vertical="center" textRotation="0" wrapText="false" indent="0" shrinkToFit="false"/>
      <protection locked="true" hidden="false"/>
    </xf>
    <xf numFmtId="164" fontId="29" fillId="0" borderId="0" xfId="21" applyFont="true" applyBorder="true" applyAlignment="true" applyProtection="false">
      <alignment horizontal="center" vertical="center" textRotation="0" wrapText="false" indent="0" shrinkToFit="false"/>
      <protection locked="true" hidden="false"/>
    </xf>
    <xf numFmtId="164" fontId="30" fillId="0" borderId="0" xfId="21" applyFont="true" applyBorder="false" applyAlignment="true" applyProtection="false">
      <alignment horizontal="left" vertical="center" textRotation="0" wrapText="false" indent="0" shrinkToFit="false"/>
      <protection locked="true" hidden="false"/>
    </xf>
    <xf numFmtId="164" fontId="31" fillId="0" borderId="0" xfId="21" applyFont="true" applyBorder="false" applyAlignment="true" applyProtection="false">
      <alignment horizontal="left" vertical="center" textRotation="0" wrapText="false" indent="0" shrinkToFit="false"/>
      <protection locked="true" hidden="false"/>
    </xf>
    <xf numFmtId="164" fontId="31" fillId="0" borderId="0" xfId="21" applyFont="true" applyBorder="false" applyAlignment="true" applyProtection="false">
      <alignment horizontal="general" vertical="center" textRotation="0" wrapText="false" indent="0" shrinkToFit="false"/>
      <protection locked="true" hidden="false"/>
    </xf>
    <xf numFmtId="164" fontId="32" fillId="0" borderId="0" xfId="21" applyFont="true" applyBorder="false" applyAlignment="true" applyProtection="false">
      <alignment horizontal="left" vertical="center" textRotation="0" wrapText="false" indent="0" shrinkToFit="false"/>
      <protection locked="true" hidden="false"/>
    </xf>
    <xf numFmtId="164" fontId="33" fillId="0" borderId="0" xfId="21" applyFont="true" applyBorder="false" applyAlignment="true" applyProtection="false">
      <alignment horizontal="left" vertical="center" textRotation="0" wrapText="false" indent="0" shrinkToFit="false"/>
      <protection locked="true" hidden="false"/>
    </xf>
    <xf numFmtId="164" fontId="31" fillId="0" borderId="0" xfId="21" applyFont="true" applyBorder="false" applyAlignment="true" applyProtection="false">
      <alignment horizontal="general" vertical="center" textRotation="0" wrapText="false" indent="0" shrinkToFit="false"/>
      <protection locked="true" hidden="false"/>
    </xf>
    <xf numFmtId="164" fontId="31" fillId="0" borderId="0" xfId="21" applyFont="true" applyBorder="false" applyAlignment="true" applyProtection="false">
      <alignment horizontal="left" vertical="center" textRotation="0" wrapText="false" indent="0" shrinkToFit="false"/>
      <protection locked="true" hidden="false"/>
    </xf>
    <xf numFmtId="164" fontId="31" fillId="0" borderId="0" xfId="21" applyFont="true" applyBorder="false" applyAlignment="true" applyProtection="false">
      <alignment horizontal="general" vertical="center" textRotation="0" wrapText="true" indent="0" shrinkToFit="false"/>
      <protection locked="true" hidden="false"/>
    </xf>
    <xf numFmtId="164" fontId="31" fillId="0" borderId="0" xfId="21" applyFont="true" applyBorder="true" applyAlignment="true" applyProtection="false">
      <alignment horizontal="left" vertical="center" textRotation="0" wrapText="false" indent="0" shrinkToFit="false"/>
      <protection locked="true" hidden="false"/>
    </xf>
    <xf numFmtId="164" fontId="33" fillId="0" borderId="0" xfId="21" applyFont="true" applyBorder="false" applyAlignment="true" applyProtection="false">
      <alignment horizontal="left" vertical="center" textRotation="0" wrapText="false" indent="0" shrinkToFit="false"/>
      <protection locked="true" hidden="false"/>
    </xf>
    <xf numFmtId="165" fontId="34" fillId="0" borderId="0" xfId="21" applyFont="true" applyBorder="true" applyAlignment="true" applyProtection="false">
      <alignment horizontal="center" vertical="bottom" textRotation="0" wrapText="true" indent="0" shrinkToFit="false"/>
      <protection locked="true" hidden="false"/>
    </xf>
    <xf numFmtId="165" fontId="35" fillId="0" borderId="0" xfId="21" applyFont="true" applyBorder="true" applyAlignment="true" applyProtection="false">
      <alignment horizontal="left" vertical="bottom" textRotation="0" wrapText="true" indent="0" shrinkToFit="false"/>
      <protection locked="true" hidden="false"/>
    </xf>
    <xf numFmtId="165" fontId="36" fillId="0" borderId="0" xfId="21" applyFont="true" applyBorder="true" applyAlignment="true" applyProtection="false">
      <alignment horizontal="left" vertical="bottom" textRotation="0" wrapText="true" indent="0" shrinkToFit="false"/>
      <protection locked="true" hidden="false"/>
    </xf>
    <xf numFmtId="164" fontId="4" fillId="0" borderId="0" xfId="21" applyFont="true" applyBorder="true" applyAlignment="false" applyProtection="false">
      <alignment horizontal="general" vertical="bottom" textRotation="0" wrapText="false" indent="0" shrinkToFit="false"/>
      <protection locked="true" hidden="false"/>
    </xf>
    <xf numFmtId="164" fontId="37" fillId="0" borderId="0" xfId="21" applyFont="true" applyBorder="false" applyAlignment="true" applyProtection="false">
      <alignment horizontal="center" vertical="center" textRotation="0" wrapText="false" indent="0" shrinkToFit="false"/>
      <protection locked="true" hidden="false"/>
    </xf>
    <xf numFmtId="164" fontId="16" fillId="0" borderId="0" xfId="21" applyFont="true" applyBorder="false" applyAlignment="true" applyProtection="false">
      <alignment horizontal="left" vertical="center" textRotation="0" wrapText="false" indent="0" shrinkToFit="false"/>
      <protection locked="true" hidden="false"/>
    </xf>
    <xf numFmtId="164" fontId="15" fillId="0" borderId="0" xfId="21" applyFont="true" applyBorder="false" applyAlignment="true" applyProtection="false">
      <alignment horizontal="left" vertical="center" textRotation="0" wrapText="false" indent="0" shrinkToFit="false"/>
      <protection locked="true" hidden="false"/>
    </xf>
    <xf numFmtId="164" fontId="15" fillId="0" borderId="0" xfId="21" applyFont="true" applyBorder="false" applyAlignment="true" applyProtection="false">
      <alignment horizontal="general" vertical="center" textRotation="0" wrapText="false" indent="0" shrinkToFit="false"/>
      <protection locked="true" hidden="false"/>
    </xf>
    <xf numFmtId="164" fontId="38" fillId="0" borderId="1" xfId="21" applyFont="true" applyBorder="true" applyAlignment="true" applyProtection="false">
      <alignment horizontal="center" vertical="bottom" textRotation="0" wrapText="false" indent="0" shrinkToFit="false"/>
      <protection locked="true" hidden="false"/>
    </xf>
    <xf numFmtId="164" fontId="39" fillId="0" borderId="0" xfId="21" applyFont="true" applyBorder="false" applyAlignment="true" applyProtection="false">
      <alignment horizontal="left" vertical="center" textRotation="0" wrapText="false" indent="0" shrinkToFit="false"/>
      <protection locked="true" hidden="false"/>
    </xf>
    <xf numFmtId="164" fontId="40" fillId="0" borderId="0" xfId="21" applyFont="true" applyBorder="false" applyAlignment="true" applyProtection="false">
      <alignment horizontal="left" vertical="center" textRotation="0" wrapText="false" indent="0" shrinkToFit="false"/>
      <protection locked="true" hidden="false"/>
    </xf>
    <xf numFmtId="164" fontId="40" fillId="0" borderId="0" xfId="21" applyFont="true" applyBorder="false" applyAlignment="true" applyProtection="false">
      <alignment horizontal="general" vertical="center" textRotation="0" wrapText="false" indent="0" shrinkToFit="false"/>
      <protection locked="true" hidden="false"/>
    </xf>
    <xf numFmtId="164" fontId="41" fillId="0" borderId="1" xfId="21" applyFont="true" applyBorder="true" applyAlignment="true" applyProtection="false">
      <alignment horizontal="center" vertical="center" textRotation="0" wrapText="false" indent="0" shrinkToFit="false"/>
      <protection locked="true" hidden="false"/>
    </xf>
    <xf numFmtId="164" fontId="42" fillId="0" borderId="0" xfId="21" applyFont="true" applyBorder="false" applyAlignment="true" applyProtection="false">
      <alignment horizontal="left" vertical="center" textRotation="0" wrapText="false" indent="0" shrinkToFit="false"/>
      <protection locked="true" hidden="false"/>
    </xf>
    <xf numFmtId="164" fontId="43" fillId="0" borderId="0" xfId="21" applyFont="true" applyBorder="false" applyAlignment="true" applyProtection="false">
      <alignment horizontal="left" vertical="center" textRotation="0" wrapText="false" indent="0" shrinkToFit="false"/>
      <protection locked="true" hidden="false"/>
    </xf>
    <xf numFmtId="164" fontId="43" fillId="0" borderId="0" xfId="21" applyFont="true" applyBorder="false" applyAlignment="true" applyProtection="false">
      <alignment horizontal="general" vertical="center" textRotation="0" wrapText="false" indent="0" shrinkToFit="false"/>
      <protection locked="true" hidden="false"/>
    </xf>
    <xf numFmtId="164" fontId="44" fillId="0" borderId="0" xfId="21" applyFont="true" applyBorder="false" applyAlignment="true" applyProtection="false">
      <alignment horizontal="left" vertical="center" textRotation="0" wrapText="false" indent="0" shrinkToFit="false"/>
      <protection locked="true" hidden="false"/>
    </xf>
    <xf numFmtId="164" fontId="45" fillId="0" borderId="0" xfId="21" applyFont="true" applyBorder="false" applyAlignment="true" applyProtection="false">
      <alignment horizontal="left" vertical="center" textRotation="0" wrapText="false" indent="0" shrinkToFit="false"/>
      <protection locked="true" hidden="false"/>
    </xf>
    <xf numFmtId="164" fontId="46" fillId="0" borderId="1" xfId="21" applyFont="true" applyBorder="true" applyAlignment="true" applyProtection="false">
      <alignment horizontal="center" vertical="center" textRotation="0" wrapText="false" indent="0" shrinkToFit="false"/>
      <protection locked="true" hidden="false"/>
    </xf>
    <xf numFmtId="164" fontId="47" fillId="0" borderId="0" xfId="21" applyFont="true" applyBorder="false" applyAlignment="true" applyProtection="false">
      <alignment horizontal="left" vertical="center" textRotation="0" wrapText="false" indent="0" shrinkToFit="false"/>
      <protection locked="true" hidden="false"/>
    </xf>
    <xf numFmtId="164" fontId="48" fillId="0" borderId="0" xfId="21" applyFont="true" applyBorder="false" applyAlignment="true" applyProtection="false">
      <alignment horizontal="left" vertical="center" textRotation="0" wrapText="false" indent="0" shrinkToFit="false"/>
      <protection locked="true" hidden="false"/>
    </xf>
    <xf numFmtId="164" fontId="48" fillId="0" borderId="0" xfId="21" applyFont="true" applyBorder="false" applyAlignment="true" applyProtection="false">
      <alignment horizontal="general" vertical="center" textRotation="0" wrapText="false" indent="0" shrinkToFit="false"/>
      <protection locked="true" hidden="false"/>
    </xf>
    <xf numFmtId="164" fontId="49" fillId="0" borderId="1" xfId="21" applyFont="true" applyBorder="true" applyAlignment="true" applyProtection="false">
      <alignment horizontal="center" vertical="center" textRotation="0" wrapText="false" indent="0" shrinkToFit="false"/>
      <protection locked="true" hidden="false"/>
    </xf>
    <xf numFmtId="164" fontId="50" fillId="0" borderId="0" xfId="21" applyFont="true" applyBorder="false" applyAlignment="true" applyProtection="false">
      <alignment horizontal="left" vertical="center" textRotation="0" wrapText="false" indent="0" shrinkToFit="false"/>
      <protection locked="true" hidden="false"/>
    </xf>
    <xf numFmtId="164" fontId="51" fillId="0" borderId="0" xfId="21" applyFont="true" applyBorder="false" applyAlignment="true" applyProtection="false">
      <alignment horizontal="left" vertical="center" textRotation="0" wrapText="false" indent="0" shrinkToFit="false"/>
      <protection locked="true" hidden="false"/>
    </xf>
    <xf numFmtId="164" fontId="51" fillId="0" borderId="0" xfId="21" applyFont="true" applyBorder="true" applyAlignment="true" applyProtection="false">
      <alignment horizontal="general" vertical="center" textRotation="0" wrapText="false" indent="0" shrinkToFit="false"/>
      <protection locked="true" hidden="false"/>
    </xf>
    <xf numFmtId="164" fontId="51" fillId="0" borderId="0" xfId="21" applyFont="true" applyBorder="false" applyAlignment="true" applyProtection="false">
      <alignment horizontal="left" vertical="center" textRotation="0" wrapText="true" indent="0" shrinkToFit="false"/>
      <protection locked="true" hidden="false"/>
    </xf>
    <xf numFmtId="164" fontId="51" fillId="0" borderId="0" xfId="21" applyFont="true" applyBorder="false" applyAlignment="false" applyProtection="false">
      <alignment horizontal="general" vertical="bottom" textRotation="0" wrapText="false" indent="0" shrinkToFit="false"/>
      <protection locked="true" hidden="false"/>
    </xf>
    <xf numFmtId="164" fontId="51" fillId="0" borderId="0" xfId="21" applyFont="true" applyBorder="false" applyAlignment="true" applyProtection="false">
      <alignment horizontal="general" vertical="center" textRotation="0" wrapText="false" indent="0" shrinkToFit="false"/>
      <protection locked="true" hidden="false"/>
    </xf>
    <xf numFmtId="164" fontId="52" fillId="0" borderId="0" xfId="21" applyFont="true" applyBorder="false" applyAlignment="true" applyProtection="false">
      <alignment horizontal="center" vertical="center" textRotation="0" wrapText="false" indent="0" shrinkToFit="false"/>
      <protection locked="true" hidden="false"/>
    </xf>
    <xf numFmtId="164" fontId="53" fillId="0" borderId="0" xfId="21" applyFont="true" applyBorder="false" applyAlignment="true" applyProtection="false">
      <alignment horizontal="left" vertical="center" textRotation="0" wrapText="false" indent="0" shrinkToFit="false"/>
      <protection locked="true" hidden="false"/>
    </xf>
    <xf numFmtId="164" fontId="54" fillId="0" borderId="0" xfId="21" applyFont="true" applyBorder="false" applyAlignment="true" applyProtection="false">
      <alignment horizontal="left" vertical="center" textRotation="0" wrapText="false" indent="0" shrinkToFit="false"/>
      <protection locked="true" hidden="false"/>
    </xf>
    <xf numFmtId="164" fontId="55" fillId="0" borderId="0" xfId="21" applyFont="true" applyBorder="false" applyAlignment="true" applyProtection="false">
      <alignment horizontal="general" vertical="center" textRotation="0" wrapText="false" indent="0" shrinkToFit="false"/>
      <protection locked="true" hidden="false"/>
    </xf>
    <xf numFmtId="164" fontId="57" fillId="0" borderId="1" xfId="21" applyFont="true" applyBorder="true" applyAlignment="true" applyProtection="false">
      <alignment horizontal="center" vertical="center" textRotation="0" wrapText="false" indent="0" shrinkToFit="false"/>
      <protection locked="true" hidden="false"/>
    </xf>
    <xf numFmtId="164" fontId="58" fillId="0" borderId="0" xfId="21" applyFont="true" applyBorder="false" applyAlignment="true" applyProtection="false">
      <alignment horizontal="left" vertical="center" textRotation="0" wrapText="false" indent="0" shrinkToFit="false"/>
      <protection locked="true" hidden="false"/>
    </xf>
    <xf numFmtId="164" fontId="59" fillId="0" borderId="0" xfId="21" applyFont="true" applyBorder="false" applyAlignment="true" applyProtection="false">
      <alignment horizontal="left" vertical="center" textRotation="0" wrapText="false" indent="0" shrinkToFit="false"/>
      <protection locked="true" hidden="false"/>
    </xf>
    <xf numFmtId="164" fontId="59" fillId="0" borderId="0" xfId="21" applyFont="true" applyBorder="false" applyAlignment="true" applyProtection="false">
      <alignment horizontal="general" vertical="center" textRotation="0" wrapText="false" indent="0" shrinkToFit="false"/>
      <protection locked="true" hidden="false"/>
    </xf>
    <xf numFmtId="164" fontId="59" fillId="0" borderId="0" xfId="21" applyFont="true" applyBorder="true" applyAlignment="true" applyProtection="false">
      <alignment horizontal="general" vertical="center" textRotation="0" wrapText="false" indent="0" shrinkToFit="false"/>
      <protection locked="true" hidden="false"/>
    </xf>
    <xf numFmtId="165" fontId="37" fillId="0" borderId="0" xfId="21" applyFont="true" applyBorder="false" applyAlignment="false" applyProtection="false">
      <alignment horizontal="general" vertical="bottom" textRotation="0" wrapText="false" indent="0" shrinkToFit="false"/>
      <protection locked="true" hidden="false"/>
    </xf>
    <xf numFmtId="164" fontId="37" fillId="0" borderId="0" xfId="21" applyFont="true" applyBorder="false" applyAlignment="false" applyProtection="false">
      <alignment horizontal="general" vertical="bottom" textRotation="0" wrapText="false" indent="0" shrinkToFit="false"/>
      <protection locked="true" hidden="false"/>
    </xf>
    <xf numFmtId="164" fontId="60" fillId="0" borderId="0" xfId="21" applyFont="true" applyBorder="false" applyAlignment="true" applyProtection="false">
      <alignment horizontal="left" vertical="center" textRotation="0" wrapText="false" indent="0" shrinkToFit="false"/>
      <protection locked="true" hidden="false"/>
    </xf>
    <xf numFmtId="164" fontId="60" fillId="0" borderId="0" xfId="21" applyFont="true" applyBorder="false" applyAlignment="true" applyProtection="false">
      <alignment horizontal="general" vertical="center" textRotation="0" wrapText="false" indent="0" shrinkToFit="false"/>
      <protection locked="true" hidden="false"/>
    </xf>
    <xf numFmtId="164" fontId="63" fillId="0" borderId="0" xfId="0" applyFont="true" applyBorder="false" applyAlignment="true" applyProtection="false">
      <alignment horizontal="general" vertical="center" textRotation="0" wrapText="false" indent="0" shrinkToFit="false"/>
      <protection locked="true" hidden="false"/>
    </xf>
    <xf numFmtId="164" fontId="60" fillId="0" borderId="0" xfId="0" applyFont="true" applyBorder="false" applyAlignment="true" applyProtection="false">
      <alignment horizontal="left" vertical="center" textRotation="0" wrapText="false" indent="0" shrinkToFit="false"/>
      <protection locked="true" hidden="false"/>
    </xf>
    <xf numFmtId="164" fontId="67" fillId="0" borderId="0" xfId="0" applyFont="true" applyBorder="false" applyAlignment="true" applyProtection="false">
      <alignment horizontal="left" vertical="center" textRotation="0" wrapText="false" indent="0" shrinkToFit="false"/>
      <protection locked="true" hidden="false"/>
    </xf>
    <xf numFmtId="164" fontId="4" fillId="0" borderId="0" xfId="21" applyFont="false" applyBorder="false" applyAlignment="true" applyProtection="false">
      <alignment horizontal="right" vertical="center" textRotation="0" wrapText="false" indent="0" shrinkToFit="false"/>
      <protection locked="true" hidden="false"/>
    </xf>
    <xf numFmtId="165" fontId="68" fillId="0" borderId="0" xfId="21" applyFont="true" applyBorder="false" applyAlignment="false" applyProtection="false">
      <alignment horizontal="general" vertical="bottom" textRotation="0" wrapText="false" indent="0" shrinkToFit="false"/>
      <protection locked="true" hidden="false"/>
    </xf>
    <xf numFmtId="165" fontId="69" fillId="0" borderId="0" xfId="21" applyFont="true" applyBorder="false" applyAlignment="true" applyProtection="false">
      <alignment horizontal="left" vertical="bottom" textRotation="0" wrapText="false" indent="0" shrinkToFit="false"/>
      <protection locked="true" hidden="false"/>
    </xf>
    <xf numFmtId="165" fontId="70" fillId="0" borderId="0" xfId="21" applyFont="true" applyBorder="false" applyAlignment="true" applyProtection="false">
      <alignment horizontal="left" vertical="bottom" textRotation="0" wrapText="false" indent="0" shrinkToFit="false"/>
      <protection locked="true" hidden="false"/>
    </xf>
    <xf numFmtId="165" fontId="4" fillId="0" borderId="0" xfId="21" applyFont="false" applyBorder="false" applyAlignment="false" applyProtection="false">
      <alignment horizontal="general" vertical="bottom" textRotation="0" wrapText="false" indent="0" shrinkToFit="false"/>
      <protection locked="true" hidden="false"/>
    </xf>
    <xf numFmtId="165" fontId="68" fillId="0" borderId="0" xfId="21" applyFont="true" applyBorder="false" applyAlignment="true" applyProtection="false">
      <alignment horizontal="left" vertical="bottom" textRotation="0" wrapText="false" indent="0" shrinkToFit="false"/>
      <protection locked="true" hidden="false"/>
    </xf>
    <xf numFmtId="165" fontId="71" fillId="0" borderId="2" xfId="21" applyFont="true" applyBorder="true" applyAlignment="true" applyProtection="false">
      <alignment horizontal="left" vertical="bottom" textRotation="45" wrapText="true" indent="0" shrinkToFit="false"/>
      <protection locked="true" hidden="false"/>
    </xf>
    <xf numFmtId="165" fontId="72" fillId="0" borderId="2" xfId="21" applyFont="true" applyBorder="true" applyAlignment="true" applyProtection="false">
      <alignment horizontal="left" vertical="bottom" textRotation="45" wrapText="true" indent="0" shrinkToFit="false"/>
      <protection locked="true" hidden="false"/>
    </xf>
    <xf numFmtId="165" fontId="73" fillId="0" borderId="2" xfId="21" applyFont="true" applyBorder="true" applyAlignment="true" applyProtection="false">
      <alignment horizontal="left" vertical="bottom" textRotation="45" wrapText="true" indent="0" shrinkToFit="false"/>
      <protection locked="true" hidden="false"/>
    </xf>
    <xf numFmtId="165" fontId="74" fillId="0" borderId="2" xfId="21" applyFont="true" applyBorder="true" applyAlignment="true" applyProtection="false">
      <alignment horizontal="left" vertical="bottom" textRotation="45" wrapText="true" indent="0" shrinkToFit="false"/>
      <protection locked="true" hidden="false"/>
    </xf>
    <xf numFmtId="165" fontId="75" fillId="0" borderId="2" xfId="21" applyFont="true" applyBorder="true" applyAlignment="true" applyProtection="false">
      <alignment horizontal="left" vertical="bottom" textRotation="45" wrapText="true" indent="0" shrinkToFit="false"/>
      <protection locked="true" hidden="false"/>
    </xf>
    <xf numFmtId="165" fontId="76" fillId="0" borderId="2" xfId="21" applyFont="true" applyBorder="true" applyAlignment="true" applyProtection="false">
      <alignment horizontal="left" vertical="bottom" textRotation="45" wrapText="true" indent="0" shrinkToFit="false"/>
      <protection locked="true" hidden="false"/>
    </xf>
    <xf numFmtId="165" fontId="77" fillId="0" borderId="2" xfId="21" applyFont="true" applyBorder="true" applyAlignment="true" applyProtection="false">
      <alignment horizontal="left" vertical="bottom" textRotation="45" wrapText="true" indent="0" shrinkToFit="false"/>
      <protection locked="true" hidden="false"/>
    </xf>
    <xf numFmtId="165" fontId="78" fillId="0" borderId="0" xfId="21" applyFont="true" applyBorder="false" applyAlignment="true" applyProtection="false">
      <alignment horizontal="left" vertical="top" textRotation="0" wrapText="true" indent="0" shrinkToFit="false"/>
      <protection locked="true" hidden="false"/>
    </xf>
    <xf numFmtId="165" fontId="79" fillId="0" borderId="0" xfId="21" applyFont="true" applyBorder="false" applyAlignment="true" applyProtection="false">
      <alignment horizontal="left" vertical="bottom" textRotation="0" wrapText="true" indent="0" shrinkToFit="false"/>
      <protection locked="true" hidden="false"/>
    </xf>
    <xf numFmtId="164" fontId="79" fillId="0" borderId="0" xfId="21" applyFont="true" applyBorder="false" applyAlignment="true" applyProtection="false">
      <alignment horizontal="left" vertical="bottom" textRotation="0" wrapText="true" indent="0" shrinkToFit="false"/>
      <protection locked="true" hidden="false"/>
    </xf>
    <xf numFmtId="165" fontId="68" fillId="0" borderId="0" xfId="21" applyFont="true" applyBorder="false" applyAlignment="true" applyProtection="false">
      <alignment horizontal="left" vertical="bottom" textRotation="0" wrapText="true" indent="0" shrinkToFit="false"/>
      <protection locked="true" hidden="false"/>
    </xf>
    <xf numFmtId="165" fontId="81" fillId="0" borderId="2" xfId="21" applyFont="true" applyBorder="true" applyAlignment="true" applyProtection="false">
      <alignment horizontal="left" vertical="bottom" textRotation="45" wrapText="true" indent="0" shrinkToFit="false"/>
      <protection locked="true" hidden="false"/>
    </xf>
    <xf numFmtId="165" fontId="68" fillId="0" borderId="3" xfId="21" applyFont="true" applyBorder="true" applyAlignment="true" applyProtection="false">
      <alignment horizontal="general" vertical="bottom" textRotation="0" wrapText="true" indent="0" shrinkToFit="false"/>
      <protection locked="true" hidden="false"/>
    </xf>
    <xf numFmtId="165" fontId="84" fillId="0" borderId="3" xfId="21" applyFont="true" applyBorder="true" applyAlignment="true" applyProtection="false">
      <alignment horizontal="left" vertical="bottom" textRotation="0" wrapText="false" indent="0" shrinkToFit="false"/>
      <protection locked="true" hidden="false"/>
    </xf>
    <xf numFmtId="165" fontId="85" fillId="0" borderId="3" xfId="21" applyFont="true" applyBorder="true" applyAlignment="true" applyProtection="false">
      <alignment horizontal="left" vertical="bottom" textRotation="0" wrapText="false" indent="0" shrinkToFit="false"/>
      <protection locked="true" hidden="false"/>
    </xf>
    <xf numFmtId="165" fontId="79" fillId="0" borderId="3" xfId="21" applyFont="true" applyBorder="true" applyAlignment="false" applyProtection="false">
      <alignment horizontal="general" vertical="bottom" textRotation="0" wrapText="false" indent="0" shrinkToFit="false"/>
      <protection locked="true" hidden="false"/>
    </xf>
    <xf numFmtId="164" fontId="79" fillId="0" borderId="3" xfId="21" applyFont="true" applyBorder="true" applyAlignment="false" applyProtection="false">
      <alignment horizontal="general" vertical="bottom" textRotation="0" wrapText="false" indent="0" shrinkToFit="false"/>
      <protection locked="true" hidden="false"/>
    </xf>
    <xf numFmtId="165" fontId="68" fillId="0" borderId="0" xfId="21" applyFont="true" applyBorder="true" applyAlignment="true" applyProtection="false">
      <alignment horizontal="general" vertical="bottom" textRotation="0" wrapText="true" indent="0" shrinkToFit="false"/>
      <protection locked="true" hidden="false"/>
    </xf>
    <xf numFmtId="165" fontId="84" fillId="0" borderId="0" xfId="21" applyFont="true" applyBorder="false" applyAlignment="true" applyProtection="false">
      <alignment horizontal="left" vertical="bottom" textRotation="0" wrapText="false" indent="0" shrinkToFit="false"/>
      <protection locked="true" hidden="false"/>
    </xf>
    <xf numFmtId="165" fontId="84" fillId="0" borderId="0" xfId="21" applyFont="true" applyBorder="false" applyAlignment="true" applyProtection="false">
      <alignment horizontal="left" vertical="bottom" textRotation="0" wrapText="true" indent="0" shrinkToFit="false"/>
      <protection locked="true" hidden="false"/>
    </xf>
    <xf numFmtId="165" fontId="79" fillId="0" borderId="0" xfId="21" applyFont="true" applyBorder="false" applyAlignment="false" applyProtection="false">
      <alignment horizontal="general" vertical="bottom" textRotation="0" wrapText="false" indent="0" shrinkToFit="false"/>
      <protection locked="true" hidden="false"/>
    </xf>
    <xf numFmtId="164" fontId="79" fillId="0" borderId="0" xfId="21" applyFont="true" applyBorder="false" applyAlignment="false" applyProtection="false">
      <alignment horizontal="general" vertical="bottom" textRotation="0" wrapText="false" indent="0" shrinkToFit="false"/>
      <protection locked="true" hidden="false"/>
    </xf>
    <xf numFmtId="165" fontId="85" fillId="0" borderId="0" xfId="21" applyFont="true" applyBorder="false" applyAlignment="true" applyProtection="false">
      <alignment horizontal="left" vertical="bottom" textRotation="0" wrapText="false" indent="0" shrinkToFit="false"/>
      <protection locked="true" hidden="false"/>
    </xf>
    <xf numFmtId="165" fontId="86" fillId="0" borderId="0" xfId="21" applyFont="true" applyBorder="false" applyAlignment="true" applyProtection="false">
      <alignment horizontal="left" vertical="bottom" textRotation="0" wrapText="false" indent="0" shrinkToFit="false"/>
      <protection locked="true" hidden="false"/>
    </xf>
    <xf numFmtId="165" fontId="80" fillId="0" borderId="0" xfId="21" applyFont="true" applyBorder="false" applyAlignment="true" applyProtection="false">
      <alignment horizontal="general" vertical="center" textRotation="0" wrapText="false" indent="0" shrinkToFit="false"/>
      <protection locked="true" hidden="false"/>
    </xf>
    <xf numFmtId="165" fontId="71" fillId="0" borderId="0" xfId="21" applyFont="true" applyBorder="false" applyAlignment="true" applyProtection="false">
      <alignment horizontal="left" vertical="center" textRotation="0" wrapText="false" indent="0" shrinkToFit="false"/>
      <protection locked="true" hidden="false"/>
    </xf>
    <xf numFmtId="165" fontId="81" fillId="0" borderId="1" xfId="21" applyFont="true" applyBorder="true" applyAlignment="true" applyProtection="false">
      <alignment horizontal="center" vertical="center" textRotation="0" wrapText="false" indent="0" shrinkToFit="false"/>
      <protection locked="true" hidden="false"/>
    </xf>
    <xf numFmtId="165" fontId="72" fillId="0" borderId="0" xfId="21" applyFont="true" applyBorder="false" applyAlignment="true" applyProtection="false">
      <alignment horizontal="left" vertical="center" textRotation="0" wrapText="false" indent="0" shrinkToFit="false"/>
      <protection locked="true" hidden="false"/>
    </xf>
    <xf numFmtId="165" fontId="87" fillId="0" borderId="1" xfId="21" applyFont="true" applyBorder="true" applyAlignment="true" applyProtection="false">
      <alignment horizontal="center" vertical="center" textRotation="0" wrapText="false" indent="0" shrinkToFit="false"/>
      <protection locked="true" hidden="false"/>
    </xf>
    <xf numFmtId="165" fontId="73" fillId="0" borderId="0" xfId="21" applyFont="true" applyBorder="false" applyAlignment="true" applyProtection="false">
      <alignment horizontal="left" vertical="center" textRotation="0" wrapText="false" indent="0" shrinkToFit="false"/>
      <protection locked="true" hidden="false"/>
    </xf>
    <xf numFmtId="165" fontId="88" fillId="0" borderId="0" xfId="21" applyFont="true" applyBorder="false" applyAlignment="true" applyProtection="false">
      <alignment horizontal="center" vertical="center" textRotation="0" wrapText="false" indent="0" shrinkToFit="false"/>
      <protection locked="true" hidden="false"/>
    </xf>
    <xf numFmtId="165" fontId="74" fillId="0" borderId="0" xfId="21" applyFont="true" applyBorder="false" applyAlignment="true" applyProtection="false">
      <alignment horizontal="left" vertical="center" textRotation="0" wrapText="false" indent="0" shrinkToFit="false"/>
      <protection locked="true" hidden="false"/>
    </xf>
    <xf numFmtId="165" fontId="89" fillId="0" borderId="0" xfId="21" applyFont="true" applyBorder="false" applyAlignment="true" applyProtection="false">
      <alignment horizontal="center" vertical="center" textRotation="0" wrapText="false" indent="0" shrinkToFit="false"/>
      <protection locked="true" hidden="false"/>
    </xf>
    <xf numFmtId="165" fontId="75" fillId="0" borderId="0" xfId="21" applyFont="true" applyBorder="false" applyAlignment="true" applyProtection="false">
      <alignment horizontal="left" vertical="center" textRotation="0" wrapText="false" indent="0" shrinkToFit="false"/>
      <protection locked="true" hidden="false"/>
    </xf>
    <xf numFmtId="165" fontId="90" fillId="0" borderId="1" xfId="21" applyFont="true" applyBorder="true" applyAlignment="true" applyProtection="false">
      <alignment horizontal="center" vertical="center" textRotation="0" wrapText="false" indent="0" shrinkToFit="false"/>
      <protection locked="true" hidden="false"/>
    </xf>
    <xf numFmtId="165" fontId="91" fillId="0" borderId="0" xfId="21" applyFont="true" applyBorder="false" applyAlignment="true" applyProtection="false">
      <alignment horizontal="left" vertical="center" textRotation="0" wrapText="false" indent="0" shrinkToFit="false"/>
      <protection locked="true" hidden="false"/>
    </xf>
    <xf numFmtId="164" fontId="0" fillId="0" borderId="0" xfId="20" applyFont="false" applyBorder="false" applyAlignment="false" applyProtection="false">
      <alignment horizontal="general" vertical="bottom" textRotation="0" wrapText="false" indent="0" shrinkToFit="false"/>
      <protection locked="true" hidden="false"/>
    </xf>
    <xf numFmtId="165" fontId="92" fillId="0" borderId="2" xfId="20" applyFont="true" applyBorder="true" applyAlignment="true" applyProtection="false">
      <alignment horizontal="general" vertical="bottom" textRotation="0" wrapText="false" indent="0" shrinkToFit="false"/>
      <protection locked="true" hidden="false"/>
    </xf>
    <xf numFmtId="164" fontId="93" fillId="0" borderId="2" xfId="20" applyFont="true" applyBorder="true" applyAlignment="false" applyProtection="false">
      <alignment horizontal="general" vertical="bottom" textRotation="0" wrapText="false" indent="0" shrinkToFit="false"/>
      <protection locked="true" hidden="false"/>
    </xf>
    <xf numFmtId="164" fontId="93" fillId="0" borderId="2" xfId="20" applyFont="true" applyBorder="true" applyAlignment="true" applyProtection="false">
      <alignment horizontal="general" vertical="bottom" textRotation="0" wrapText="false" indent="0" shrinkToFit="false"/>
      <protection locked="true" hidden="false"/>
    </xf>
    <xf numFmtId="164" fontId="92" fillId="0" borderId="2" xfId="20" applyFont="true" applyBorder="true" applyAlignment="false" applyProtection="false">
      <alignment horizontal="general" vertical="bottom" textRotation="0" wrapText="false" indent="0" shrinkToFit="false"/>
      <protection locked="true" hidden="false"/>
    </xf>
    <xf numFmtId="164" fontId="94" fillId="0" borderId="2" xfId="20" applyFont="true" applyBorder="true" applyAlignment="true" applyProtection="false">
      <alignment horizontal="general" vertical="center" textRotation="0" wrapText="false" indent="0" shrinkToFit="false"/>
      <protection locked="true" hidden="false"/>
    </xf>
    <xf numFmtId="164" fontId="95" fillId="2" borderId="2" xfId="20" applyFont="true" applyBorder="true" applyAlignment="true" applyProtection="false">
      <alignment horizontal="center" vertical="bottom" textRotation="0" wrapText="false" indent="0" shrinkToFit="false"/>
      <protection locked="true" hidden="false"/>
    </xf>
    <xf numFmtId="164" fontId="0" fillId="0" borderId="2" xfId="20" applyFont="true" applyBorder="true" applyAlignment="true" applyProtection="false">
      <alignment horizontal="center" vertical="bottom" textRotation="0" wrapText="false" indent="0" shrinkToFit="false"/>
      <protection locked="true" hidden="false"/>
    </xf>
    <xf numFmtId="164" fontId="0" fillId="0" borderId="2" xfId="20" applyFont="true" applyBorder="true" applyAlignment="true" applyProtection="false">
      <alignment horizontal="center" vertical="bottom" textRotation="0" wrapText="false" indent="0" shrinkToFit="false"/>
      <protection locked="true" hidden="false"/>
    </xf>
    <xf numFmtId="164" fontId="0" fillId="0" borderId="2" xfId="20" applyFont="true" applyBorder="true" applyAlignment="true" applyProtection="false">
      <alignment horizontal="center" vertical="bottom" textRotation="0" wrapText="false" indent="0" shrinkToFit="false"/>
      <protection locked="true" hidden="false"/>
    </xf>
    <xf numFmtId="164" fontId="0" fillId="0" borderId="2" xfId="20" applyFont="false" applyBorder="true" applyAlignment="false" applyProtection="false">
      <alignment horizontal="general" vertical="bottom" textRotation="0" wrapText="false" indent="0" shrinkToFit="false"/>
      <protection locked="true" hidden="false"/>
    </xf>
    <xf numFmtId="164" fontId="97" fillId="3" borderId="2" xfId="20" applyFont="true" applyBorder="true" applyAlignment="true" applyProtection="false">
      <alignment horizontal="center" vertical="bottom" textRotation="0" wrapText="false" indent="0" shrinkToFit="false"/>
      <protection locked="true" hidden="false"/>
    </xf>
    <xf numFmtId="164" fontId="0" fillId="0" borderId="2" xfId="20" applyFont="true" applyBorder="true" applyAlignment="true" applyProtection="false">
      <alignment horizontal="center" vertical="bottom" textRotation="0" wrapText="false" indent="0" shrinkToFit="false"/>
      <protection locked="true" hidden="false"/>
    </xf>
    <xf numFmtId="164" fontId="16" fillId="3" borderId="2" xfId="20" applyFont="true" applyBorder="true" applyAlignment="true" applyProtection="false">
      <alignment horizontal="center" vertical="bottom" textRotation="0" wrapText="false" indent="0" shrinkToFit="false"/>
      <protection locked="true" hidden="false"/>
    </xf>
    <xf numFmtId="164" fontId="98" fillId="3" borderId="2" xfId="20" applyFont="true" applyBorder="true" applyAlignment="true" applyProtection="false">
      <alignment horizontal="center" vertical="bottom" textRotation="0" wrapText="false" indent="0" shrinkToFit="false"/>
      <protection locked="true" hidden="false"/>
    </xf>
    <xf numFmtId="164" fontId="97" fillId="4" borderId="2" xfId="20" applyFont="true" applyBorder="true" applyAlignment="true" applyProtection="false">
      <alignment horizontal="center" vertical="bottom" textRotation="0" wrapText="false" indent="0" shrinkToFit="false"/>
      <protection locked="true" hidden="false"/>
    </xf>
    <xf numFmtId="164" fontId="101" fillId="5" borderId="2" xfId="20" applyFont="true" applyBorder="true" applyAlignment="true" applyProtection="false">
      <alignment horizontal="center" vertical="bottom" textRotation="0" wrapText="true" indent="0" shrinkToFit="false"/>
      <protection locked="true" hidden="false"/>
    </xf>
    <xf numFmtId="164" fontId="0" fillId="6" borderId="2" xfId="20" applyFont="true" applyBorder="true" applyAlignment="true" applyProtection="false">
      <alignment horizontal="center" vertical="bottom" textRotation="0" wrapText="false" indent="0" shrinkToFit="false"/>
      <protection locked="true" hidden="false"/>
    </xf>
    <xf numFmtId="164" fontId="101" fillId="7" borderId="2" xfId="20" applyFont="true" applyBorder="true" applyAlignment="true" applyProtection="false">
      <alignment horizontal="center" vertical="bottom" textRotation="0" wrapText="true" indent="0" shrinkToFit="false"/>
      <protection locked="true" hidden="false"/>
    </xf>
    <xf numFmtId="164" fontId="101" fillId="6" borderId="2" xfId="20" applyFont="true" applyBorder="true" applyAlignment="true" applyProtection="false">
      <alignment horizontal="center" vertical="bottom" textRotation="0" wrapText="true" indent="0" shrinkToFit="false"/>
      <protection locked="true" hidden="false"/>
    </xf>
    <xf numFmtId="164" fontId="97" fillId="8" borderId="2" xfId="20" applyFont="true" applyBorder="true" applyAlignment="true" applyProtection="false">
      <alignment horizontal="center" vertical="bottom" textRotation="0" wrapText="false" indent="0" shrinkToFit="false"/>
      <protection locked="true" hidden="false"/>
    </xf>
    <xf numFmtId="164" fontId="97" fillId="9" borderId="2" xfId="20" applyFont="true" applyBorder="true" applyAlignment="true" applyProtection="false">
      <alignment horizontal="center" vertical="bottom" textRotation="0" wrapText="false" indent="0" shrinkToFit="false"/>
      <protection locked="true" hidden="false"/>
    </xf>
    <xf numFmtId="164" fontId="102" fillId="10" borderId="2" xfId="20" applyFont="true" applyBorder="true" applyAlignment="true" applyProtection="false">
      <alignment horizontal="center" vertical="bottom" textRotation="0" wrapText="false" indent="0" shrinkToFit="false"/>
      <protection locked="true" hidden="false"/>
    </xf>
    <xf numFmtId="164" fontId="102" fillId="11" borderId="2" xfId="20" applyFont="true" applyBorder="true" applyAlignment="true" applyProtection="false">
      <alignment horizontal="center" vertical="bottom" textRotation="0" wrapText="false" indent="0" shrinkToFit="false"/>
      <protection locked="true" hidden="false"/>
    </xf>
    <xf numFmtId="164" fontId="0" fillId="0" borderId="0" xfId="20" applyFont="false" applyBorder="true" applyAlignment="false" applyProtection="false">
      <alignment horizontal="general" vertical="bottom" textRotation="0" wrapText="false" indent="0" shrinkToFit="false"/>
      <protection locked="true" hidden="false"/>
    </xf>
    <xf numFmtId="164" fontId="0" fillId="0" borderId="0" xfId="20" applyFont="true" applyBorder="true" applyAlignment="true" applyProtection="false">
      <alignment horizontal="center" vertical="bottom" textRotation="0" wrapText="false" indent="0" shrinkToFit="false"/>
      <protection locked="true" hidden="false"/>
    </xf>
    <xf numFmtId="164" fontId="0" fillId="0" borderId="0" xfId="20" applyFont="true" applyBorder="true" applyAlignment="false" applyProtection="false">
      <alignment horizontal="general" vertical="bottom" textRotation="0" wrapText="false" indent="0" shrinkToFit="false"/>
      <protection locked="true" hidden="false"/>
    </xf>
    <xf numFmtId="164" fontId="0" fillId="0" borderId="0" xfId="20" applyFont="true" applyBorder="true" applyAlignment="true" applyProtection="false">
      <alignment horizontal="center" vertical="bottom" textRotation="0" wrapText="false" indent="0" shrinkToFit="false"/>
      <protection locked="true" hidden="false"/>
    </xf>
    <xf numFmtId="164" fontId="0" fillId="0" borderId="0" xfId="20" applyFont="true" applyBorder="true" applyAlignment="false" applyProtection="false">
      <alignment horizontal="general" vertical="bottom" textRotation="0" wrapText="false" indent="0" shrinkToFit="false"/>
      <protection locked="true" hidden="false"/>
    </xf>
    <xf numFmtId="164" fontId="0" fillId="0" borderId="0" xfId="21" applyFont="true" applyBorder="true" applyAlignment="true" applyProtection="false">
      <alignment horizontal="left" vertical="bottom" textRotation="0" wrapText="false" indent="0" shrinkToFit="false"/>
      <protection locked="true" hidden="false"/>
    </xf>
    <xf numFmtId="164" fontId="103" fillId="0" borderId="0" xfId="0" applyFont="true" applyBorder="false" applyAlignment="false" applyProtection="false">
      <alignment horizontal="general" vertical="bottom" textRotation="0" wrapText="false" indent="0" shrinkToFit="false"/>
      <protection locked="true" hidden="false"/>
    </xf>
    <xf numFmtId="165" fontId="0" fillId="0" borderId="0" xfId="0" applyFont="false" applyBorder="false" applyAlignment="false" applyProtection="false">
      <alignment horizontal="general" vertical="bottom" textRotation="0" wrapText="false" indent="0" shrinkToFit="false"/>
      <protection locked="true" hidden="false"/>
    </xf>
    <xf numFmtId="164" fontId="92" fillId="0" borderId="0" xfId="0" applyFont="true" applyBorder="false" applyAlignment="false" applyProtection="false">
      <alignment horizontal="general" vertical="bottom" textRotation="0" wrapText="false" indent="0" shrinkToFit="false"/>
      <protection locked="true" hidden="false"/>
    </xf>
    <xf numFmtId="165" fontId="0" fillId="0" borderId="0" xfId="0" applyFont="false" applyBorder="false" applyAlignment="true" applyProtection="false">
      <alignment horizontal="left" vertical="bottom" textRotation="0" wrapText="false" indent="0" shrinkToFit="false"/>
      <protection locked="true" hidden="false"/>
    </xf>
    <xf numFmtId="164" fontId="104" fillId="0" borderId="0" xfId="0" applyFont="true" applyBorder="false" applyAlignment="true" applyProtection="false">
      <alignment horizontal="general" vertical="bottom" textRotation="0" wrapText="true" indent="0" shrinkToFit="false"/>
      <protection locked="true" hidden="false"/>
    </xf>
    <xf numFmtId="164" fontId="37" fillId="0" borderId="1" xfId="21" applyFont="true" applyBorder="true" applyAlignment="true" applyProtection="false">
      <alignment horizontal="center" vertical="center" textRotation="0" wrapText="false" indent="0" shrinkToFit="false"/>
      <protection locked="true" hidden="false"/>
    </xf>
  </cellXfs>
  <cellStyles count="8">
    <cellStyle name="Normal" xfId="0" builtinId="0"/>
    <cellStyle name="Comma" xfId="15" builtinId="3"/>
    <cellStyle name="Comma [0]" xfId="16" builtinId="6"/>
    <cellStyle name="Currency" xfId="17" builtinId="4"/>
    <cellStyle name="Currency [0]" xfId="18" builtinId="7"/>
    <cellStyle name="Percent" xfId="19" builtinId="5"/>
    <cellStyle name="Normální 2" xfId="20"/>
    <cellStyle name="Excel Built-in Normal" xfId="21"/>
  </cellStyles>
  <dxfs count="297">
    <dxf>
      <font>
        <name val="Arial"/>
        <charset val="238"/>
        <family val="2"/>
      </font>
      <fill>
        <patternFill>
          <bgColor rgb="FF99CCFF"/>
        </patternFill>
      </fill>
    </dxf>
    <dxf>
      <font>
        <name val="Arial"/>
        <charset val="238"/>
        <family val="2"/>
      </font>
      <fill>
        <patternFill>
          <bgColor rgb="FFFF0000"/>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
      <font>
        <name val="Arial"/>
        <charset val="238"/>
        <family val="2"/>
      </font>
      <fill>
        <patternFill>
          <bgColor rgb="FF99CCFF"/>
        </patternFill>
      </fill>
    </dxf>
  </dxfs>
  <colors>
    <indexedColors>
      <rgbColor rgb="FF000000"/>
      <rgbColor rgb="FFFFFFFF"/>
      <rgbColor rgb="FFFF0000"/>
      <rgbColor rgb="FF00FF00"/>
      <rgbColor rgb="FF0000FF"/>
      <rgbColor rgb="FFFFFF00"/>
      <rgbColor rgb="FFFF00FF"/>
      <rgbColor rgb="FF00FFFF"/>
      <rgbColor rgb="FF800000"/>
      <rgbColor rgb="FF008000"/>
      <rgbColor rgb="FF000080"/>
      <rgbColor rgb="FF808000"/>
      <rgbColor rgb="FF800080"/>
      <rgbColor rgb="FF008080"/>
      <rgbColor rgb="FFBFBFBF"/>
      <rgbColor rgb="FF808080"/>
      <rgbColor rgb="FF9999FF"/>
      <rgbColor rgb="FF993366"/>
      <rgbColor rgb="FFFFFFCC"/>
      <rgbColor rgb="FFCCFFFF"/>
      <rgbColor rgb="FF660066"/>
      <rgbColor rgb="FFFF8080"/>
      <rgbColor rgb="FF2F75B5"/>
      <rgbColor rgb="FF9DC3E6"/>
      <rgbColor rgb="FF000080"/>
      <rgbColor rgb="FFFF00FF"/>
      <rgbColor rgb="FFFFFF00"/>
      <rgbColor rgb="FF00FFFF"/>
      <rgbColor rgb="FF800080"/>
      <rgbColor rgb="FF800000"/>
      <rgbColor rgb="FF008080"/>
      <rgbColor rgb="FF0000FF"/>
      <rgbColor rgb="FF00B0F0"/>
      <rgbColor rgb="FFCCFFFF"/>
      <rgbColor rgb="FFCCFFCC"/>
      <rgbColor rgb="FFFFFF99"/>
      <rgbColor rgb="FF99CCFF"/>
      <rgbColor rgb="FFFF99CC"/>
      <rgbColor rgb="FFCC99FF"/>
      <rgbColor rgb="FFFFCC99"/>
      <rgbColor rgb="FF2E75B6"/>
      <rgbColor rgb="FF00CC99"/>
      <rgbColor rgb="FF99CC00"/>
      <rgbColor rgb="FFFFCC00"/>
      <rgbColor rgb="FFFF9900"/>
      <rgbColor rgb="FFFF6600"/>
      <rgbColor rgb="FF666699"/>
      <rgbColor rgb="FF969696"/>
      <rgbColor rgb="FF3B3838"/>
      <rgbColor rgb="FF00B050"/>
      <rgbColor rgb="FF003300"/>
      <rgbColor rgb="FF3A3838"/>
      <rgbColor rgb="FF993300"/>
      <rgbColor rgb="FF7030A0"/>
      <rgbColor rgb="FF2F5597"/>
      <rgbColor rgb="FF2E2E2E"/>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M124"/>
  <sheetViews>
    <sheetView showFormulas="false" showGridLines="true" showRowColHeaders="true" showZeros="true" rightToLeft="false" tabSelected="false" showOutlineSymbols="true" defaultGridColor="true" view="normal" topLeftCell="A19" colorId="64" zoomScale="92" zoomScaleNormal="92" zoomScalePageLayoutView="100" workbookViewId="0">
      <selection pane="topLeft" activeCell="B10" activeCellId="0" sqref="B10"/>
    </sheetView>
  </sheetViews>
  <sheetFormatPr defaultColWidth="8.70703125" defaultRowHeight="15" zeroHeight="false" outlineLevelRow="0" outlineLevelCol="0"/>
  <cols>
    <col collapsed="false" customWidth="true" hidden="false" outlineLevel="0" max="1" min="1" style="1" width="23.14"/>
    <col collapsed="false" customWidth="true" hidden="false" outlineLevel="0" max="2" min="2" style="1" width="41.28"/>
    <col collapsed="false" customWidth="true" hidden="false" outlineLevel="0" max="3" min="3" style="1" width="34.71"/>
    <col collapsed="false" customWidth="true" hidden="false" outlineLevel="0" max="4" min="4" style="2" width="32.14"/>
    <col collapsed="false" customWidth="true" hidden="false" outlineLevel="0" max="5" min="5" style="1" width="14.7"/>
    <col collapsed="false" customWidth="false" hidden="false" outlineLevel="0" max="257" min="6" style="1" width="8.7"/>
  </cols>
  <sheetData>
    <row r="1" s="4" customFormat="true" ht="29.25" hidden="false" customHeight="true" outlineLevel="0" collapsed="false">
      <c r="A1" s="3" t="s">
        <v>0</v>
      </c>
      <c r="B1" s="3"/>
      <c r="C1" s="3"/>
      <c r="D1" s="3"/>
    </row>
    <row r="2" s="4" customFormat="true" ht="29.25" hidden="false" customHeight="true" outlineLevel="0" collapsed="false">
      <c r="A2" s="3" t="s">
        <v>1</v>
      </c>
      <c r="B2" s="3" t="s">
        <v>2</v>
      </c>
      <c r="C2" s="3" t="s">
        <v>3</v>
      </c>
      <c r="D2" s="3" t="s">
        <v>4</v>
      </c>
    </row>
    <row r="3" customFormat="false" ht="15.75" hidden="false" customHeight="true" outlineLevel="0" collapsed="false">
      <c r="A3" s="5" t="s">
        <v>5</v>
      </c>
      <c r="B3" s="6" t="s">
        <v>6</v>
      </c>
      <c r="C3" s="7" t="s">
        <v>7</v>
      </c>
      <c r="D3" s="8" t="s">
        <v>8</v>
      </c>
      <c r="E3" s="9"/>
    </row>
    <row r="4" customFormat="false" ht="15.75" hidden="false" customHeight="true" outlineLevel="0" collapsed="false">
      <c r="A4" s="5"/>
      <c r="B4" s="6" t="s">
        <v>9</v>
      </c>
      <c r="C4" s="7" t="s">
        <v>10</v>
      </c>
      <c r="D4" s="8"/>
      <c r="E4" s="9"/>
    </row>
    <row r="5" customFormat="false" ht="15.75" hidden="false" customHeight="true" outlineLevel="0" collapsed="false">
      <c r="A5" s="5"/>
      <c r="B5" s="6" t="s">
        <v>11</v>
      </c>
      <c r="C5" s="7" t="s">
        <v>12</v>
      </c>
      <c r="D5" s="10" t="s">
        <v>13</v>
      </c>
      <c r="E5" s="9"/>
    </row>
    <row r="6" customFormat="false" ht="15.75" hidden="false" customHeight="true" outlineLevel="0" collapsed="false">
      <c r="A6" s="5"/>
      <c r="B6" s="6" t="s">
        <v>14</v>
      </c>
      <c r="C6" s="7" t="s">
        <v>15</v>
      </c>
      <c r="D6" s="10" t="s">
        <v>16</v>
      </c>
      <c r="E6" s="9"/>
    </row>
    <row r="7" customFormat="false" ht="15.75" hidden="false" customHeight="true" outlineLevel="0" collapsed="false">
      <c r="A7" s="5"/>
      <c r="B7" s="7" t="s">
        <v>17</v>
      </c>
      <c r="C7" s="7" t="s">
        <v>18</v>
      </c>
      <c r="D7" s="8" t="s">
        <v>19</v>
      </c>
      <c r="E7" s="9"/>
    </row>
    <row r="8" customFormat="false" ht="15.75" hidden="false" customHeight="true" outlineLevel="0" collapsed="false">
      <c r="A8" s="5"/>
      <c r="B8" s="6" t="s">
        <v>20</v>
      </c>
      <c r="C8" s="7" t="s">
        <v>21</v>
      </c>
      <c r="D8" s="8"/>
      <c r="E8" s="9"/>
    </row>
    <row r="9" customFormat="false" ht="15.75" hidden="false" customHeight="false" outlineLevel="0" collapsed="false">
      <c r="A9" s="5"/>
      <c r="B9" s="6" t="s">
        <v>22</v>
      </c>
      <c r="C9" s="7" t="s">
        <v>23</v>
      </c>
      <c r="D9" s="7" t="s">
        <v>24</v>
      </c>
      <c r="E9" s="11"/>
    </row>
    <row r="10" customFormat="false" ht="15.75" hidden="false" customHeight="false" outlineLevel="0" collapsed="false">
      <c r="A10" s="5"/>
      <c r="B10" s="12" t="s">
        <v>25</v>
      </c>
      <c r="C10" s="13" t="s">
        <v>26</v>
      </c>
      <c r="D10" s="13" t="s">
        <v>27</v>
      </c>
      <c r="E10" s="11"/>
    </row>
    <row r="11" customFormat="false" ht="15" hidden="false" customHeight="false" outlineLevel="0" collapsed="false">
      <c r="A11" s="5"/>
      <c r="B11" s="12" t="s">
        <v>28</v>
      </c>
      <c r="C11" s="13" t="s">
        <v>29</v>
      </c>
      <c r="D11" s="14" t="s">
        <v>30</v>
      </c>
    </row>
    <row r="12" customFormat="false" ht="15" hidden="false" customHeight="false" outlineLevel="0" collapsed="false">
      <c r="A12" s="5"/>
      <c r="B12" s="12" t="s">
        <v>31</v>
      </c>
      <c r="C12" s="13" t="s">
        <v>32</v>
      </c>
      <c r="D12" s="14"/>
    </row>
    <row r="13" customFormat="false" ht="15" hidden="false" customHeight="false" outlineLevel="0" collapsed="false">
      <c r="A13" s="5"/>
      <c r="B13" s="12" t="s">
        <v>33</v>
      </c>
      <c r="C13" s="13" t="s">
        <v>34</v>
      </c>
      <c r="D13" s="14"/>
    </row>
    <row r="14" customFormat="false" ht="15" hidden="false" customHeight="false" outlineLevel="0" collapsed="false">
      <c r="A14" s="5"/>
      <c r="B14" s="12" t="s">
        <v>35</v>
      </c>
      <c r="C14" s="13" t="s">
        <v>36</v>
      </c>
      <c r="D14" s="14"/>
    </row>
    <row r="15" customFormat="false" ht="15" hidden="false" customHeight="false" outlineLevel="0" collapsed="false">
      <c r="A15" s="5"/>
      <c r="B15" s="12" t="s">
        <v>37</v>
      </c>
      <c r="C15" s="13" t="s">
        <v>38</v>
      </c>
      <c r="D15" s="14"/>
    </row>
    <row r="16" customFormat="false" ht="15" hidden="false" customHeight="false" outlineLevel="0" collapsed="false">
      <c r="A16" s="5"/>
      <c r="B16" s="12" t="s">
        <v>39</v>
      </c>
      <c r="C16" s="13" t="s">
        <v>40</v>
      </c>
      <c r="D16" s="14"/>
    </row>
    <row r="17" customFormat="false" ht="15" hidden="false" customHeight="false" outlineLevel="0" collapsed="false">
      <c r="A17" s="5"/>
      <c r="B17" s="12" t="s">
        <v>41</v>
      </c>
      <c r="C17" s="13" t="s">
        <v>42</v>
      </c>
      <c r="D17" s="14"/>
    </row>
    <row r="18" customFormat="false" ht="15" hidden="false" customHeight="false" outlineLevel="0" collapsed="false">
      <c r="A18" s="5"/>
      <c r="B18" s="12" t="s">
        <v>43</v>
      </c>
      <c r="C18" s="13" t="s">
        <v>44</v>
      </c>
      <c r="D18" s="14"/>
    </row>
    <row r="19" customFormat="false" ht="15.75" hidden="false" customHeight="false" outlineLevel="0" collapsed="false">
      <c r="A19" s="15" t="s">
        <v>45</v>
      </c>
      <c r="B19" s="16" t="s">
        <v>46</v>
      </c>
      <c r="C19" s="16" t="s">
        <v>47</v>
      </c>
      <c r="D19" s="17" t="s">
        <v>48</v>
      </c>
      <c r="E19" s="11"/>
    </row>
    <row r="20" customFormat="false" ht="15.75" hidden="false" customHeight="false" outlineLevel="0" collapsed="false">
      <c r="A20" s="15"/>
      <c r="B20" s="18" t="s">
        <v>49</v>
      </c>
      <c r="C20" s="16" t="s">
        <v>50</v>
      </c>
      <c r="D20" s="19" t="s">
        <v>51</v>
      </c>
      <c r="E20" s="11"/>
    </row>
    <row r="21" customFormat="false" ht="15.75" hidden="false" customHeight="false" outlineLevel="0" collapsed="false">
      <c r="A21" s="15"/>
      <c r="B21" s="18" t="s">
        <v>52</v>
      </c>
      <c r="C21" s="16" t="s">
        <v>53</v>
      </c>
      <c r="D21" s="19"/>
      <c r="E21" s="11"/>
    </row>
    <row r="22" customFormat="false" ht="15.75" hidden="false" customHeight="false" outlineLevel="0" collapsed="false">
      <c r="A22" s="20" t="s">
        <v>54</v>
      </c>
      <c r="B22" s="21" t="s">
        <v>55</v>
      </c>
      <c r="C22" s="22" t="s">
        <v>56</v>
      </c>
      <c r="D22" s="23" t="s">
        <v>57</v>
      </c>
      <c r="E22" s="11"/>
    </row>
    <row r="23" customFormat="false" ht="15.75" hidden="false" customHeight="false" outlineLevel="0" collapsed="false">
      <c r="A23" s="20"/>
      <c r="B23" s="21" t="s">
        <v>58</v>
      </c>
      <c r="C23" s="22" t="s">
        <v>59</v>
      </c>
      <c r="D23" s="23"/>
      <c r="E23" s="11"/>
    </row>
    <row r="24" customFormat="false" ht="15.75" hidden="false" customHeight="false" outlineLevel="0" collapsed="false">
      <c r="A24" s="20"/>
      <c r="B24" s="21" t="s">
        <v>60</v>
      </c>
      <c r="C24" s="22" t="s">
        <v>61</v>
      </c>
      <c r="D24" s="24" t="s">
        <v>62</v>
      </c>
      <c r="E24" s="11"/>
    </row>
    <row r="25" customFormat="false" ht="15.75" hidden="false" customHeight="false" outlineLevel="0" collapsed="false">
      <c r="A25" s="25" t="s">
        <v>63</v>
      </c>
      <c r="B25" s="26" t="s">
        <v>64</v>
      </c>
      <c r="C25" s="27" t="s">
        <v>65</v>
      </c>
      <c r="D25" s="28" t="s">
        <v>66</v>
      </c>
      <c r="E25" s="11"/>
    </row>
    <row r="26" customFormat="false" ht="15.75" hidden="false" customHeight="false" outlineLevel="0" collapsed="false">
      <c r="A26" s="29" t="s">
        <v>67</v>
      </c>
      <c r="B26" s="30" t="s">
        <v>68</v>
      </c>
      <c r="C26" s="31" t="s">
        <v>69</v>
      </c>
      <c r="D26" s="32" t="s">
        <v>70</v>
      </c>
      <c r="E26" s="11"/>
    </row>
    <row r="27" customFormat="false" ht="15" hidden="false" customHeight="true" outlineLevel="0" collapsed="false">
      <c r="A27" s="33" t="s">
        <v>71</v>
      </c>
      <c r="B27" s="34" t="s">
        <v>72</v>
      </c>
      <c r="C27" s="35" t="s">
        <v>73</v>
      </c>
      <c r="D27" s="36" t="s">
        <v>74</v>
      </c>
      <c r="E27" s="11"/>
    </row>
    <row r="28" customFormat="false" ht="15.75" hidden="false" customHeight="true" outlineLevel="0" collapsed="false">
      <c r="A28" s="33"/>
      <c r="B28" s="37" t="s">
        <v>75</v>
      </c>
      <c r="C28" s="38" t="s">
        <v>76</v>
      </c>
      <c r="D28" s="39" t="s">
        <v>77</v>
      </c>
      <c r="E28" s="11"/>
    </row>
    <row r="29" customFormat="false" ht="15.75" hidden="false" customHeight="true" outlineLevel="0" collapsed="false">
      <c r="A29" s="33"/>
      <c r="B29" s="34" t="s">
        <v>78</v>
      </c>
      <c r="C29" s="40" t="s">
        <v>79</v>
      </c>
      <c r="D29" s="41" t="s">
        <v>80</v>
      </c>
      <c r="E29" s="11"/>
    </row>
    <row r="30" customFormat="false" ht="15.75" hidden="false" customHeight="true" outlineLevel="0" collapsed="false">
      <c r="A30" s="33"/>
      <c r="B30" s="34" t="s">
        <v>81</v>
      </c>
      <c r="C30" s="40" t="s">
        <v>82</v>
      </c>
      <c r="D30" s="39" t="s">
        <v>83</v>
      </c>
      <c r="E30" s="11"/>
    </row>
    <row r="31" customFormat="false" ht="15.75" hidden="false" customHeight="true" outlineLevel="0" collapsed="false">
      <c r="A31" s="33"/>
      <c r="B31" s="34" t="s">
        <v>84</v>
      </c>
      <c r="C31" s="35" t="s">
        <v>85</v>
      </c>
      <c r="D31" s="42" t="s">
        <v>80</v>
      </c>
      <c r="E31" s="11"/>
    </row>
    <row r="32" customFormat="false" ht="15" hidden="false" customHeight="true" outlineLevel="0" collapsed="false">
      <c r="A32" s="33"/>
      <c r="B32" s="34" t="s">
        <v>86</v>
      </c>
      <c r="C32" s="35" t="s">
        <v>87</v>
      </c>
      <c r="D32" s="42"/>
      <c r="E32" s="11"/>
    </row>
    <row r="33" customFormat="false" ht="15" hidden="false" customHeight="true" outlineLevel="0" collapsed="false">
      <c r="A33" s="33"/>
      <c r="B33" s="34" t="s">
        <v>88</v>
      </c>
      <c r="C33" s="35" t="s">
        <v>89</v>
      </c>
      <c r="D33" s="42"/>
      <c r="E33" s="11"/>
    </row>
    <row r="34" customFormat="false" ht="15" hidden="false" customHeight="true" outlineLevel="0" collapsed="false">
      <c r="A34" s="33"/>
      <c r="B34" s="37" t="s">
        <v>90</v>
      </c>
      <c r="C34" s="43" t="s">
        <v>91</v>
      </c>
      <c r="D34" s="42"/>
      <c r="E34" s="11"/>
    </row>
    <row r="35" customFormat="false" ht="15" hidden="false" customHeight="true" outlineLevel="0" collapsed="false">
      <c r="A35" s="33"/>
      <c r="B35" s="34" t="s">
        <v>92</v>
      </c>
      <c r="C35" s="35" t="s">
        <v>93</v>
      </c>
      <c r="D35" s="36" t="s">
        <v>94</v>
      </c>
      <c r="E35" s="11"/>
    </row>
    <row r="36" customFormat="false" ht="15" hidden="false" customHeight="true" outlineLevel="0" collapsed="false">
      <c r="A36" s="33"/>
      <c r="B36" s="34" t="s">
        <v>95</v>
      </c>
      <c r="C36" s="35" t="s">
        <v>96</v>
      </c>
      <c r="D36" s="36" t="s">
        <v>80</v>
      </c>
      <c r="E36" s="11"/>
    </row>
    <row r="37" customFormat="false" ht="15" hidden="false" customHeight="true" outlineLevel="0" collapsed="false">
      <c r="A37" s="33"/>
      <c r="B37" s="34" t="s">
        <v>97</v>
      </c>
      <c r="C37" s="35" t="s">
        <v>98</v>
      </c>
      <c r="D37" s="36" t="s">
        <v>94</v>
      </c>
      <c r="E37" s="11"/>
    </row>
    <row r="38" customFormat="false" ht="15" hidden="false" customHeight="true" outlineLevel="0" collapsed="false">
      <c r="A38" s="33"/>
      <c r="B38" s="37" t="s">
        <v>99</v>
      </c>
      <c r="C38" s="43" t="s">
        <v>100</v>
      </c>
      <c r="D38" s="43" t="s">
        <v>101</v>
      </c>
      <c r="E38" s="11"/>
    </row>
    <row r="39" s="47" customFormat="true" ht="15" hidden="false" customHeight="true" outlineLevel="0" collapsed="false">
      <c r="A39" s="44" t="s">
        <v>102</v>
      </c>
      <c r="B39" s="45" t="s">
        <v>103</v>
      </c>
      <c r="C39" s="46" t="s">
        <v>104</v>
      </c>
      <c r="D39" s="46" t="s">
        <v>101</v>
      </c>
      <c r="E39" s="11"/>
    </row>
    <row r="40" customFormat="false" ht="15.75" hidden="false" customHeight="false" outlineLevel="0" collapsed="false">
      <c r="A40" s="48" t="s">
        <v>105</v>
      </c>
      <c r="B40" s="49" t="s">
        <v>106</v>
      </c>
      <c r="C40" s="50" t="s">
        <v>107</v>
      </c>
      <c r="D40" s="51" t="s">
        <v>108</v>
      </c>
      <c r="E40" s="11"/>
    </row>
    <row r="41" customFormat="false" ht="15.75" hidden="false" customHeight="false" outlineLevel="0" collapsed="false">
      <c r="A41" s="52" t="s">
        <v>109</v>
      </c>
      <c r="B41" s="53" t="s">
        <v>110</v>
      </c>
      <c r="C41" s="54" t="s">
        <v>111</v>
      </c>
      <c r="D41" s="55" t="s">
        <v>112</v>
      </c>
      <c r="E41" s="11"/>
    </row>
    <row r="42" customFormat="false" ht="15.75" hidden="false" customHeight="false" outlineLevel="0" collapsed="false">
      <c r="A42" s="56" t="s">
        <v>113</v>
      </c>
      <c r="B42" s="57" t="s">
        <v>114</v>
      </c>
      <c r="C42" s="58" t="s">
        <v>115</v>
      </c>
      <c r="D42" s="59" t="s">
        <v>116</v>
      </c>
      <c r="E42" s="11"/>
    </row>
    <row r="43" customFormat="false" ht="15.75" hidden="false" customHeight="false" outlineLevel="0" collapsed="false">
      <c r="A43" s="56"/>
      <c r="B43" s="60" t="s">
        <v>117</v>
      </c>
      <c r="C43" s="61" t="s">
        <v>118</v>
      </c>
      <c r="D43" s="59" t="s">
        <v>119</v>
      </c>
      <c r="E43" s="11"/>
    </row>
    <row r="44" customFormat="false" ht="15.75" hidden="false" customHeight="false" outlineLevel="0" collapsed="false">
      <c r="A44" s="56"/>
      <c r="B44" s="57" t="s">
        <v>120</v>
      </c>
      <c r="C44" s="58" t="s">
        <v>121</v>
      </c>
      <c r="D44" s="59" t="s">
        <v>122</v>
      </c>
      <c r="E44" s="11"/>
    </row>
    <row r="45" customFormat="false" ht="15.75" hidden="false" customHeight="false" outlineLevel="0" collapsed="false">
      <c r="A45" s="56"/>
      <c r="B45" s="57" t="s">
        <v>123</v>
      </c>
      <c r="C45" s="58" t="s">
        <v>124</v>
      </c>
      <c r="D45" s="59" t="s">
        <v>125</v>
      </c>
      <c r="E45" s="11"/>
    </row>
    <row r="46" customFormat="false" ht="15.75" hidden="false" customHeight="false" outlineLevel="0" collapsed="false">
      <c r="A46" s="62" t="s">
        <v>126</v>
      </c>
      <c r="B46" s="63" t="s">
        <v>127</v>
      </c>
      <c r="C46" s="64" t="s">
        <v>128</v>
      </c>
      <c r="D46" s="65" t="s">
        <v>129</v>
      </c>
      <c r="E46" s="11"/>
    </row>
    <row r="47" customFormat="false" ht="15.75" hidden="false" customHeight="false" outlineLevel="0" collapsed="false">
      <c r="A47" s="62"/>
      <c r="B47" s="63" t="s">
        <v>130</v>
      </c>
      <c r="C47" s="64" t="s">
        <v>131</v>
      </c>
      <c r="D47" s="65" t="s">
        <v>132</v>
      </c>
      <c r="E47" s="11"/>
    </row>
    <row r="48" customFormat="false" ht="15.75" hidden="false" customHeight="false" outlineLevel="0" collapsed="false">
      <c r="A48" s="62"/>
      <c r="B48" s="63" t="s">
        <v>133</v>
      </c>
      <c r="C48" s="64" t="s">
        <v>134</v>
      </c>
      <c r="D48" s="65" t="s">
        <v>135</v>
      </c>
      <c r="E48" s="11"/>
    </row>
    <row r="49" customFormat="false" ht="15.75" hidden="false" customHeight="false" outlineLevel="0" collapsed="false">
      <c r="A49" s="66" t="s">
        <v>136</v>
      </c>
      <c r="B49" s="67" t="s">
        <v>137</v>
      </c>
      <c r="C49" s="68" t="s">
        <v>138</v>
      </c>
      <c r="D49" s="69" t="s">
        <v>139</v>
      </c>
      <c r="E49" s="11"/>
    </row>
    <row r="50" customFormat="false" ht="15.75" hidden="false" customHeight="false" outlineLevel="0" collapsed="false">
      <c r="A50" s="66"/>
      <c r="B50" s="67" t="s">
        <v>140</v>
      </c>
      <c r="C50" s="68" t="s">
        <v>141</v>
      </c>
      <c r="D50" s="69"/>
      <c r="E50" s="11"/>
    </row>
    <row r="51" customFormat="false" ht="30" hidden="false" customHeight="true" outlineLevel="0" collapsed="false">
      <c r="A51" s="66"/>
      <c r="B51" s="67" t="s">
        <v>142</v>
      </c>
      <c r="C51" s="70" t="s">
        <v>143</v>
      </c>
      <c r="D51" s="71" t="s">
        <v>144</v>
      </c>
      <c r="E51" s="11"/>
    </row>
    <row r="52" customFormat="false" ht="15.75" hidden="false" customHeight="false" outlineLevel="0" collapsed="false">
      <c r="A52" s="66"/>
      <c r="B52" s="67" t="s">
        <v>145</v>
      </c>
      <c r="C52" s="68" t="s">
        <v>146</v>
      </c>
      <c r="D52" s="72" t="s">
        <v>147</v>
      </c>
      <c r="E52" s="11"/>
    </row>
    <row r="53" customFormat="false" ht="15.75" hidden="false" customHeight="false" outlineLevel="0" collapsed="false">
      <c r="A53" s="66"/>
      <c r="B53" s="67" t="s">
        <v>148</v>
      </c>
      <c r="C53" s="68" t="s">
        <v>149</v>
      </c>
      <c r="D53" s="72" t="s">
        <v>150</v>
      </c>
      <c r="E53" s="11"/>
    </row>
    <row r="54" customFormat="false" ht="15.75" hidden="false" customHeight="false" outlineLevel="0" collapsed="false">
      <c r="A54" s="66"/>
      <c r="B54" s="67" t="s">
        <v>151</v>
      </c>
      <c r="C54" s="68" t="s">
        <v>152</v>
      </c>
      <c r="D54" s="72" t="s">
        <v>153</v>
      </c>
      <c r="E54" s="11"/>
    </row>
    <row r="55" customFormat="false" ht="15.75" hidden="false" customHeight="false" outlineLevel="0" collapsed="false">
      <c r="A55" s="66"/>
      <c r="B55" s="67" t="s">
        <v>154</v>
      </c>
      <c r="C55" s="68" t="s">
        <v>155</v>
      </c>
      <c r="D55" s="72" t="s">
        <v>156</v>
      </c>
      <c r="E55" s="11"/>
    </row>
    <row r="56" customFormat="false" ht="15.75" hidden="false" customHeight="false" outlineLevel="0" collapsed="false">
      <c r="A56" s="66"/>
      <c r="B56" s="67" t="s">
        <v>157</v>
      </c>
      <c r="C56" s="68" t="s">
        <v>158</v>
      </c>
      <c r="D56" s="72" t="s">
        <v>159</v>
      </c>
      <c r="E56" s="11"/>
    </row>
    <row r="57" customFormat="false" ht="15.75" hidden="false" customHeight="false" outlineLevel="0" collapsed="false">
      <c r="A57" s="66"/>
      <c r="B57" s="67" t="s">
        <v>160</v>
      </c>
      <c r="C57" s="68" t="s">
        <v>161</v>
      </c>
      <c r="D57" s="72" t="s">
        <v>162</v>
      </c>
      <c r="E57" s="11"/>
    </row>
    <row r="58" customFormat="false" ht="15.75" hidden="false" customHeight="false" outlineLevel="0" collapsed="false">
      <c r="A58" s="73" t="s">
        <v>163</v>
      </c>
      <c r="B58" s="74" t="s">
        <v>164</v>
      </c>
      <c r="C58" s="75" t="s">
        <v>165</v>
      </c>
      <c r="D58" s="76" t="s">
        <v>166</v>
      </c>
      <c r="E58" s="11"/>
    </row>
    <row r="59" customFormat="false" ht="15.75" hidden="false" customHeight="false" outlineLevel="0" collapsed="false">
      <c r="A59" s="77" t="s">
        <v>167</v>
      </c>
      <c r="B59" s="78" t="s">
        <v>168</v>
      </c>
      <c r="C59" s="79" t="s">
        <v>169</v>
      </c>
      <c r="D59" s="80" t="s">
        <v>170</v>
      </c>
      <c r="E59" s="11"/>
    </row>
    <row r="60" customFormat="false" ht="15.75" hidden="false" customHeight="false" outlineLevel="0" collapsed="false">
      <c r="A60" s="77"/>
      <c r="B60" s="78" t="s">
        <v>171</v>
      </c>
      <c r="C60" s="79" t="s">
        <v>172</v>
      </c>
      <c r="D60" s="80" t="s">
        <v>173</v>
      </c>
      <c r="E60" s="11"/>
    </row>
    <row r="61" customFormat="false" ht="15.75" hidden="false" customHeight="false" outlineLevel="0" collapsed="false">
      <c r="A61" s="77"/>
      <c r="B61" s="78" t="s">
        <v>174</v>
      </c>
      <c r="C61" s="79" t="s">
        <v>175</v>
      </c>
      <c r="D61" s="80" t="s">
        <v>176</v>
      </c>
      <c r="E61" s="11"/>
    </row>
    <row r="62" customFormat="false" ht="15.75" hidden="false" customHeight="false" outlineLevel="0" collapsed="false">
      <c r="A62" s="77"/>
      <c r="B62" s="78" t="s">
        <v>177</v>
      </c>
      <c r="C62" s="79" t="s">
        <v>178</v>
      </c>
      <c r="D62" s="81" t="s">
        <v>179</v>
      </c>
      <c r="E62" s="11"/>
    </row>
    <row r="63" customFormat="false" ht="15.75" hidden="false" customHeight="false" outlineLevel="0" collapsed="false">
      <c r="A63" s="77"/>
      <c r="B63" s="78" t="s">
        <v>180</v>
      </c>
      <c r="C63" s="79" t="s">
        <v>181</v>
      </c>
      <c r="D63" s="81"/>
      <c r="E63" s="11"/>
      <c r="F63" s="79"/>
      <c r="G63" s="80"/>
    </row>
    <row r="64" customFormat="false" ht="15.75" hidden="false" customHeight="false" outlineLevel="0" collapsed="false">
      <c r="A64" s="77"/>
      <c r="B64" s="78" t="s">
        <v>182</v>
      </c>
      <c r="C64" s="79" t="s">
        <v>183</v>
      </c>
      <c r="D64" s="80" t="s">
        <v>184</v>
      </c>
      <c r="E64" s="11"/>
    </row>
    <row r="65" customFormat="false" ht="15.75" hidden="false" customHeight="false" outlineLevel="0" collapsed="false">
      <c r="A65" s="77"/>
      <c r="B65" s="78" t="s">
        <v>185</v>
      </c>
      <c r="C65" s="79" t="s">
        <v>186</v>
      </c>
      <c r="D65" s="80" t="s">
        <v>187</v>
      </c>
      <c r="E65" s="11"/>
    </row>
    <row r="66" customFormat="false" ht="15.75" hidden="false" customHeight="false" outlineLevel="0" collapsed="false">
      <c r="A66" s="77"/>
      <c r="B66" s="78" t="s">
        <v>188</v>
      </c>
      <c r="C66" s="79" t="s">
        <v>189</v>
      </c>
      <c r="D66" s="80" t="s">
        <v>190</v>
      </c>
      <c r="E66" s="11"/>
    </row>
    <row r="67" customFormat="false" ht="15.75" hidden="false" customHeight="false" outlineLevel="0" collapsed="false">
      <c r="A67" s="77"/>
      <c r="B67" s="78" t="s">
        <v>191</v>
      </c>
      <c r="C67" s="79" t="s">
        <v>192</v>
      </c>
      <c r="D67" s="80" t="s">
        <v>193</v>
      </c>
      <c r="E67" s="11"/>
    </row>
    <row r="68" customFormat="false" ht="15.75" hidden="false" customHeight="false" outlineLevel="0" collapsed="false">
      <c r="A68" s="77"/>
      <c r="B68" s="78" t="s">
        <v>194</v>
      </c>
      <c r="C68" s="79" t="s">
        <v>195</v>
      </c>
      <c r="D68" s="80" t="s">
        <v>196</v>
      </c>
      <c r="E68" s="11"/>
    </row>
    <row r="69" customFormat="false" ht="15.75" hidden="false" customHeight="false" outlineLevel="0" collapsed="false">
      <c r="A69" s="77"/>
      <c r="B69" s="78" t="s">
        <v>197</v>
      </c>
      <c r="C69" s="79" t="s">
        <v>198</v>
      </c>
      <c r="D69" s="80" t="s">
        <v>199</v>
      </c>
      <c r="E69" s="11"/>
    </row>
    <row r="70" customFormat="false" ht="15.75" hidden="false" customHeight="false" outlineLevel="0" collapsed="false">
      <c r="A70" s="77"/>
      <c r="B70" s="78" t="s">
        <v>200</v>
      </c>
      <c r="C70" s="79" t="s">
        <v>201</v>
      </c>
      <c r="D70" s="80" t="s">
        <v>202</v>
      </c>
      <c r="E70" s="11"/>
    </row>
    <row r="71" customFormat="false" ht="15.75" hidden="false" customHeight="false" outlineLevel="0" collapsed="false">
      <c r="A71" s="82" t="s">
        <v>203</v>
      </c>
    </row>
    <row r="72" customFormat="false" ht="15.75" hidden="false" customHeight="false" outlineLevel="0" collapsed="false">
      <c r="A72" s="82" t="s">
        <v>204</v>
      </c>
    </row>
    <row r="73" customFormat="false" ht="15.75" hidden="false" customHeight="false" outlineLevel="0" collapsed="false">
      <c r="A73" s="82"/>
    </row>
    <row r="74" customFormat="false" ht="15.75" hidden="false" customHeight="false" outlineLevel="0" collapsed="false">
      <c r="A74" s="83" t="s">
        <v>205</v>
      </c>
    </row>
    <row r="75" customFormat="false" ht="15.75" hidden="false" customHeight="false" outlineLevel="0" collapsed="false">
      <c r="A75" s="84" t="s">
        <v>206</v>
      </c>
    </row>
    <row r="76" customFormat="false" ht="15.75" hidden="false" customHeight="false" outlineLevel="0" collapsed="false">
      <c r="A76" s="85" t="s">
        <v>207</v>
      </c>
    </row>
    <row r="77" customFormat="false" ht="15.75" hidden="false" customHeight="false" outlineLevel="0" collapsed="false">
      <c r="A77" s="84" t="s">
        <v>208</v>
      </c>
    </row>
    <row r="78" customFormat="false" ht="15.75" hidden="false" customHeight="false" outlineLevel="0" collapsed="false">
      <c r="A78" s="84" t="s">
        <v>209</v>
      </c>
    </row>
    <row r="79" customFormat="false" ht="15.75" hidden="false" customHeight="false" outlineLevel="0" collapsed="false">
      <c r="A79" s="84" t="s">
        <v>210</v>
      </c>
    </row>
    <row r="80" customFormat="false" ht="15.75" hidden="false" customHeight="false" outlineLevel="0" collapsed="false">
      <c r="A80" s="84" t="s">
        <v>211</v>
      </c>
    </row>
    <row r="81" customFormat="false" ht="15.75" hidden="false" customHeight="false" outlineLevel="0" collapsed="false">
      <c r="A81" s="84" t="s">
        <v>212</v>
      </c>
    </row>
    <row r="82" customFormat="false" ht="15.75" hidden="false" customHeight="false" outlineLevel="0" collapsed="false">
      <c r="A82" s="84" t="s">
        <v>213</v>
      </c>
    </row>
    <row r="83" customFormat="false" ht="15.75" hidden="false" customHeight="false" outlineLevel="0" collapsed="false">
      <c r="A83" s="84" t="s">
        <v>214</v>
      </c>
    </row>
    <row r="84" customFormat="false" ht="15.75" hidden="false" customHeight="false" outlineLevel="0" collapsed="false">
      <c r="A84" s="86" t="s">
        <v>215</v>
      </c>
    </row>
    <row r="85" customFormat="false" ht="15.75" hidden="false" customHeight="false" outlineLevel="0" collapsed="false">
      <c r="A85" s="84" t="s">
        <v>216</v>
      </c>
    </row>
    <row r="86" customFormat="false" ht="15.75" hidden="false" customHeight="false" outlineLevel="0" collapsed="false">
      <c r="A86" s="84" t="s">
        <v>217</v>
      </c>
    </row>
    <row r="87" customFormat="false" ht="15.75" hidden="false" customHeight="false" outlineLevel="0" collapsed="false">
      <c r="A87" s="84" t="s">
        <v>218</v>
      </c>
    </row>
    <row r="88" customFormat="false" ht="15.75" hidden="false" customHeight="false" outlineLevel="0" collapsed="false">
      <c r="A88" s="84" t="s">
        <v>219</v>
      </c>
    </row>
    <row r="89" customFormat="false" ht="15.75" hidden="false" customHeight="false" outlineLevel="0" collapsed="false">
      <c r="A89" s="84" t="s">
        <v>220</v>
      </c>
    </row>
    <row r="90" customFormat="false" ht="15.75" hidden="false" customHeight="false" outlineLevel="0" collapsed="false">
      <c r="A90" s="84" t="s">
        <v>221</v>
      </c>
    </row>
    <row r="91" customFormat="false" ht="15.75" hidden="false" customHeight="false" outlineLevel="0" collapsed="false">
      <c r="A91" s="84" t="s">
        <v>222</v>
      </c>
    </row>
    <row r="92" customFormat="false" ht="15.75" hidden="false" customHeight="false" outlineLevel="0" collapsed="false">
      <c r="A92" s="84" t="s">
        <v>223</v>
      </c>
    </row>
    <row r="93" customFormat="false" ht="15.75" hidden="false" customHeight="false" outlineLevel="0" collapsed="false">
      <c r="A93" s="84" t="s">
        <v>224</v>
      </c>
    </row>
    <row r="94" customFormat="false" ht="15.75" hidden="false" customHeight="false" outlineLevel="0" collapsed="false">
      <c r="A94" s="84" t="s">
        <v>225</v>
      </c>
    </row>
    <row r="95" customFormat="false" ht="15.75" hidden="false" customHeight="false" outlineLevel="0" collapsed="false">
      <c r="A95" s="84" t="s">
        <v>226</v>
      </c>
    </row>
    <row r="96" customFormat="false" ht="15.75" hidden="false" customHeight="false" outlineLevel="0" collapsed="false">
      <c r="A96" s="84" t="s">
        <v>227</v>
      </c>
    </row>
    <row r="97" customFormat="false" ht="15.75" hidden="false" customHeight="false" outlineLevel="0" collapsed="false">
      <c r="A97" s="84" t="s">
        <v>228</v>
      </c>
    </row>
    <row r="98" customFormat="false" ht="15.75" hidden="false" customHeight="false" outlineLevel="0" collapsed="false">
      <c r="A98" s="84" t="s">
        <v>229</v>
      </c>
    </row>
    <row r="99" customFormat="false" ht="15.75" hidden="false" customHeight="false" outlineLevel="0" collapsed="false">
      <c r="A99" s="84" t="s">
        <v>230</v>
      </c>
    </row>
    <row r="100" customFormat="false" ht="15.75" hidden="false" customHeight="false" outlineLevel="0" collapsed="false">
      <c r="A100" s="84" t="s">
        <v>231</v>
      </c>
    </row>
    <row r="101" customFormat="false" ht="15.75" hidden="false" customHeight="false" outlineLevel="0" collapsed="false">
      <c r="A101" s="84" t="s">
        <v>232</v>
      </c>
    </row>
    <row r="102" customFormat="false" ht="15.75" hidden="false" customHeight="false" outlineLevel="0" collapsed="false">
      <c r="A102" s="85" t="s">
        <v>233</v>
      </c>
    </row>
    <row r="103" customFormat="false" ht="15.75" hidden="false" customHeight="false" outlineLevel="0" collapsed="false">
      <c r="A103" s="84" t="s">
        <v>234</v>
      </c>
    </row>
    <row r="104" customFormat="false" ht="15.75" hidden="false" customHeight="false" outlineLevel="0" collapsed="false">
      <c r="A104" s="84" t="s">
        <v>235</v>
      </c>
    </row>
    <row r="105" customFormat="false" ht="15.75" hidden="false" customHeight="false" outlineLevel="0" collapsed="false">
      <c r="A105" s="84" t="s">
        <v>236</v>
      </c>
    </row>
    <row r="106" customFormat="false" ht="15.75" hidden="false" customHeight="false" outlineLevel="0" collapsed="false">
      <c r="A106" s="84" t="s">
        <v>237</v>
      </c>
    </row>
    <row r="107" customFormat="false" ht="15.75" hidden="false" customHeight="false" outlineLevel="0" collapsed="false">
      <c r="A107" s="85" t="s">
        <v>238</v>
      </c>
    </row>
    <row r="108" customFormat="false" ht="15.75" hidden="false" customHeight="false" outlineLevel="0" collapsed="false">
      <c r="A108" s="84" t="s">
        <v>239</v>
      </c>
    </row>
    <row r="109" customFormat="false" ht="15.75" hidden="false" customHeight="false" outlineLevel="0" collapsed="false">
      <c r="A109" s="84" t="s">
        <v>240</v>
      </c>
    </row>
    <row r="110" customFormat="false" ht="15.75" hidden="false" customHeight="false" outlineLevel="0" collapsed="false">
      <c r="A110" s="84" t="s">
        <v>241</v>
      </c>
    </row>
    <row r="111" customFormat="false" ht="15.75" hidden="false" customHeight="false" outlineLevel="0" collapsed="false">
      <c r="A111" s="84" t="s">
        <v>242</v>
      </c>
      <c r="B111" s="84"/>
      <c r="C111" s="84"/>
      <c r="D111" s="84"/>
      <c r="E111" s="84"/>
      <c r="F111" s="84"/>
      <c r="G111" s="84"/>
      <c r="H111" s="84"/>
      <c r="I111" s="84"/>
      <c r="J111" s="84"/>
      <c r="K111" s="84"/>
      <c r="L111" s="84"/>
      <c r="M111" s="84"/>
    </row>
    <row r="112" customFormat="false" ht="15.75" hidden="false" customHeight="false" outlineLevel="0" collapsed="false">
      <c r="A112" s="84" t="s">
        <v>243</v>
      </c>
    </row>
    <row r="113" customFormat="false" ht="15.75" hidden="false" customHeight="false" outlineLevel="0" collapsed="false">
      <c r="A113" s="84" t="s">
        <v>244</v>
      </c>
    </row>
    <row r="114" customFormat="false" ht="15.75" hidden="false" customHeight="false" outlineLevel="0" collapsed="false">
      <c r="A114" s="84" t="s">
        <v>245</v>
      </c>
    </row>
    <row r="115" customFormat="false" ht="15.75" hidden="false" customHeight="false" outlineLevel="0" collapsed="false">
      <c r="A115" s="84" t="s">
        <v>246</v>
      </c>
    </row>
    <row r="116" customFormat="false" ht="15.75" hidden="false" customHeight="false" outlineLevel="0" collapsed="false">
      <c r="A116" s="84" t="s">
        <v>247</v>
      </c>
    </row>
    <row r="117" customFormat="false" ht="15.75" hidden="false" customHeight="false" outlineLevel="0" collapsed="false">
      <c r="A117" s="84" t="s">
        <v>248</v>
      </c>
    </row>
    <row r="118" customFormat="false" ht="15.75" hidden="false" customHeight="false" outlineLevel="0" collapsed="false">
      <c r="A118" s="84" t="s">
        <v>249</v>
      </c>
    </row>
    <row r="119" customFormat="false" ht="15.75" hidden="false" customHeight="false" outlineLevel="0" collapsed="false">
      <c r="A119" s="84" t="s">
        <v>250</v>
      </c>
    </row>
    <row r="120" customFormat="false" ht="15.75" hidden="false" customHeight="false" outlineLevel="0" collapsed="false">
      <c r="A120" s="84" t="s">
        <v>251</v>
      </c>
    </row>
    <row r="121" customFormat="false" ht="15.75" hidden="false" customHeight="false" outlineLevel="0" collapsed="false">
      <c r="A121" s="84" t="s">
        <v>252</v>
      </c>
    </row>
    <row r="122" customFormat="false" ht="15.75" hidden="false" customHeight="false" outlineLevel="0" collapsed="false">
      <c r="A122" s="87"/>
    </row>
    <row r="123" customFormat="false" ht="15" hidden="false" customHeight="false" outlineLevel="0" collapsed="false">
      <c r="A123" s="88"/>
    </row>
    <row r="124" customFormat="false" ht="15" hidden="false" customHeight="false" outlineLevel="0" collapsed="false">
      <c r="A124" s="89"/>
    </row>
  </sheetData>
  <mergeCells count="16">
    <mergeCell ref="A3:A18"/>
    <mergeCell ref="D3:D4"/>
    <mergeCell ref="D7:D8"/>
    <mergeCell ref="D11:D18"/>
    <mergeCell ref="A19:A21"/>
    <mergeCell ref="D20:D21"/>
    <mergeCell ref="A22:A24"/>
    <mergeCell ref="D22:D23"/>
    <mergeCell ref="A27:A38"/>
    <mergeCell ref="D31:D34"/>
    <mergeCell ref="A42:A45"/>
    <mergeCell ref="A46:A48"/>
    <mergeCell ref="A49:A57"/>
    <mergeCell ref="D49:D50"/>
    <mergeCell ref="A59:A70"/>
    <mergeCell ref="D62:D63"/>
  </mergeCells>
  <printOptions headings="false" gridLines="false" gridLinesSet="true" horizontalCentered="false" verticalCentered="false"/>
  <pageMargins left="0.7" right="0.7" top="0.7875" bottom="0.78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V33"/>
  <sheetViews>
    <sheetView showFormulas="false" showGridLines="true" showRowColHeaders="true" showZeros="true" rightToLeft="false" tabSelected="false" showOutlineSymbols="true" defaultGridColor="true" view="normal" topLeftCell="A7" colorId="64" zoomScale="92" zoomScaleNormal="92" zoomScalePageLayoutView="100" workbookViewId="0">
      <selection pane="topLeft" activeCell="A15" activeCellId="0" sqref="A15"/>
    </sheetView>
  </sheetViews>
  <sheetFormatPr defaultColWidth="8.70703125" defaultRowHeight="15" zeroHeight="false" outlineLevelRow="0" outlineLevelCol="0"/>
  <cols>
    <col collapsed="false" customWidth="true" hidden="false" outlineLevel="0" max="1" min="1" style="90" width="13.28"/>
    <col collapsed="false" customWidth="true" hidden="false" outlineLevel="0" max="15" min="2" style="91" width="8.14"/>
    <col collapsed="false" customWidth="true" hidden="false" outlineLevel="0" max="19" min="16" style="92" width="8.14"/>
    <col collapsed="false" customWidth="true" hidden="false" outlineLevel="0" max="20" min="20" style="93" width="8.56"/>
    <col collapsed="false" customWidth="true" hidden="false" outlineLevel="0" max="22" min="21" style="93" width="9.14"/>
    <col collapsed="false" customWidth="false" hidden="false" outlineLevel="0" max="257" min="23" style="1" width="8.7"/>
  </cols>
  <sheetData>
    <row r="1" s="104" customFormat="true" ht="38.85" hidden="false" customHeight="true" outlineLevel="0" collapsed="false">
      <c r="A1" s="94" t="s">
        <v>253</v>
      </c>
      <c r="B1" s="95"/>
      <c r="C1" s="95"/>
      <c r="D1" s="95"/>
      <c r="E1" s="95"/>
      <c r="F1" s="95"/>
      <c r="G1" s="95"/>
      <c r="H1" s="96"/>
      <c r="I1" s="96"/>
      <c r="J1" s="96"/>
      <c r="K1" s="97"/>
      <c r="L1" s="97"/>
      <c r="M1" s="97"/>
      <c r="N1" s="98"/>
      <c r="O1" s="99"/>
      <c r="P1" s="100"/>
      <c r="Q1" s="100"/>
      <c r="R1" s="100"/>
      <c r="S1" s="101"/>
      <c r="T1" s="102"/>
      <c r="U1" s="103"/>
      <c r="V1" s="103"/>
    </row>
    <row r="2" s="104" customFormat="true" ht="92.25" hidden="false" customHeight="true" outlineLevel="0" collapsed="false">
      <c r="A2" s="105"/>
      <c r="B2" s="95" t="s">
        <v>9</v>
      </c>
      <c r="C2" s="95" t="s">
        <v>6</v>
      </c>
      <c r="D2" s="95" t="s">
        <v>11</v>
      </c>
      <c r="E2" s="95" t="s">
        <v>254</v>
      </c>
      <c r="F2" s="95" t="s">
        <v>255</v>
      </c>
      <c r="G2" s="95" t="s">
        <v>256</v>
      </c>
      <c r="H2" s="96" t="s">
        <v>49</v>
      </c>
      <c r="I2" s="96" t="s">
        <v>52</v>
      </c>
      <c r="J2" s="106" t="s">
        <v>257</v>
      </c>
      <c r="K2" s="97" t="s">
        <v>55</v>
      </c>
      <c r="L2" s="97" t="s">
        <v>58</v>
      </c>
      <c r="M2" s="97" t="s">
        <v>60</v>
      </c>
      <c r="N2" s="98" t="s">
        <v>64</v>
      </c>
      <c r="O2" s="99" t="s">
        <v>68</v>
      </c>
      <c r="P2" s="100" t="s">
        <v>99</v>
      </c>
      <c r="Q2" s="100" t="s">
        <v>258</v>
      </c>
      <c r="R2" s="100" t="s">
        <v>259</v>
      </c>
      <c r="S2" s="101" t="s">
        <v>260</v>
      </c>
      <c r="T2" s="102"/>
      <c r="U2" s="103"/>
      <c r="V2" s="103"/>
    </row>
    <row r="3" s="111" customFormat="true" ht="30.75" hidden="false" customHeight="true" outlineLevel="0" collapsed="false">
      <c r="A3" s="107" t="s">
        <v>261</v>
      </c>
      <c r="B3" s="108" t="n">
        <v>117.369</v>
      </c>
      <c r="C3" s="108" t="n">
        <v>128.814</v>
      </c>
      <c r="D3" s="108" t="n">
        <v>119.704</v>
      </c>
      <c r="E3" s="108" t="s">
        <v>262</v>
      </c>
      <c r="F3" s="108" t="s">
        <v>263</v>
      </c>
      <c r="G3" s="108" t="s">
        <v>264</v>
      </c>
      <c r="H3" s="108" t="n">
        <v>94.346</v>
      </c>
      <c r="I3" s="108" t="n">
        <v>89.599</v>
      </c>
      <c r="J3" s="109" t="s">
        <v>265</v>
      </c>
      <c r="K3" s="108" t="n">
        <v>139.954</v>
      </c>
      <c r="L3" s="108" t="n">
        <v>124.986</v>
      </c>
      <c r="M3" s="108" t="n">
        <v>130.584</v>
      </c>
      <c r="N3" s="108" t="n">
        <v>115.341</v>
      </c>
      <c r="O3" s="108" t="s">
        <v>266</v>
      </c>
      <c r="P3" s="108" t="n">
        <v>120.091</v>
      </c>
      <c r="Q3" s="108" t="n">
        <v>117.548</v>
      </c>
      <c r="R3" s="108" t="s">
        <v>267</v>
      </c>
      <c r="S3" s="108" t="n">
        <v>126.746</v>
      </c>
      <c r="T3" s="110"/>
      <c r="U3" s="110"/>
      <c r="V3" s="110"/>
    </row>
    <row r="4" s="116" customFormat="true" ht="30.75" hidden="false" customHeight="true" outlineLevel="0" collapsed="false">
      <c r="A4" s="112" t="s">
        <v>268</v>
      </c>
      <c r="B4" s="113" t="n">
        <v>6.912</v>
      </c>
      <c r="C4" s="113" t="n">
        <v>18.337</v>
      </c>
      <c r="D4" s="113" t="n">
        <v>7.725</v>
      </c>
      <c r="E4" s="113" t="s">
        <v>269</v>
      </c>
      <c r="F4" s="113" t="s">
        <v>270</v>
      </c>
      <c r="G4" s="113" t="s">
        <v>271</v>
      </c>
      <c r="H4" s="113" t="s">
        <v>272</v>
      </c>
      <c r="I4" s="113" t="s">
        <v>272</v>
      </c>
      <c r="J4" s="113" t="s">
        <v>272</v>
      </c>
      <c r="K4" s="113" t="n">
        <v>8.615</v>
      </c>
      <c r="L4" s="113" t="n">
        <v>4.863</v>
      </c>
      <c r="M4" s="113" t="n">
        <v>5015</v>
      </c>
      <c r="N4" s="113" t="n">
        <v>4.935</v>
      </c>
      <c r="O4" s="113" t="s">
        <v>273</v>
      </c>
      <c r="P4" s="114" t="s">
        <v>274</v>
      </c>
      <c r="Q4" s="113" t="s">
        <v>275</v>
      </c>
      <c r="R4" s="113" t="n">
        <v>5.122</v>
      </c>
      <c r="S4" s="113" t="n">
        <v>22.906</v>
      </c>
      <c r="T4" s="115"/>
      <c r="U4" s="115"/>
      <c r="V4" s="115"/>
    </row>
    <row r="5" s="116" customFormat="true" ht="30.75" hidden="false" customHeight="true" outlineLevel="0" collapsed="false">
      <c r="A5" s="112" t="s">
        <v>276</v>
      </c>
      <c r="B5" s="113" t="n">
        <v>39.871</v>
      </c>
      <c r="C5" s="113" t="n">
        <v>26.889</v>
      </c>
      <c r="D5" s="113" t="n">
        <v>38.908</v>
      </c>
      <c r="E5" s="113" t="s">
        <v>277</v>
      </c>
      <c r="F5" s="113" t="s">
        <v>278</v>
      </c>
      <c r="G5" s="113" t="s">
        <v>279</v>
      </c>
      <c r="H5" s="113" t="s">
        <v>272</v>
      </c>
      <c r="I5" s="113" t="s">
        <v>272</v>
      </c>
      <c r="J5" s="113" t="s">
        <v>272</v>
      </c>
      <c r="K5" s="113" t="n">
        <v>42.714</v>
      </c>
      <c r="L5" s="113" t="n">
        <v>40.347</v>
      </c>
      <c r="M5" s="113" t="n">
        <v>43.174</v>
      </c>
      <c r="N5" s="113" t="s">
        <v>280</v>
      </c>
      <c r="O5" s="113" t="n">
        <v>38.834</v>
      </c>
      <c r="P5" s="113" t="n">
        <v>45.206</v>
      </c>
      <c r="Q5" s="113" t="n">
        <v>45.235</v>
      </c>
      <c r="R5" s="113" t="n">
        <v>47.698</v>
      </c>
      <c r="S5" s="113" t="n">
        <v>805</v>
      </c>
      <c r="T5" s="115"/>
      <c r="U5" s="115"/>
      <c r="V5" s="115"/>
    </row>
    <row r="6" s="116" customFormat="true" ht="30.75" hidden="false" customHeight="true" outlineLevel="0" collapsed="false">
      <c r="A6" s="112" t="s">
        <v>281</v>
      </c>
      <c r="B6" s="113" t="n">
        <v>63.674</v>
      </c>
      <c r="C6" s="113" t="n">
        <v>65.25</v>
      </c>
      <c r="D6" s="113" t="n">
        <v>65.346</v>
      </c>
      <c r="E6" s="113" t="s">
        <v>282</v>
      </c>
      <c r="F6" s="113" t="s">
        <v>283</v>
      </c>
      <c r="G6" s="113" t="s">
        <v>284</v>
      </c>
      <c r="H6" s="113" t="s">
        <v>272</v>
      </c>
      <c r="I6" s="113" t="s">
        <v>272</v>
      </c>
      <c r="J6" s="113" t="s">
        <v>272</v>
      </c>
      <c r="K6" s="113" t="s">
        <v>285</v>
      </c>
      <c r="L6" s="113" t="n">
        <v>74.913</v>
      </c>
      <c r="M6" s="113" t="n">
        <v>77.378</v>
      </c>
      <c r="N6" s="113" t="n">
        <v>62.002</v>
      </c>
      <c r="O6" s="113" t="n">
        <v>77.206</v>
      </c>
      <c r="P6" s="113" t="n">
        <v>56.062</v>
      </c>
      <c r="Q6" s="113" t="s">
        <v>286</v>
      </c>
      <c r="R6" s="113" t="n">
        <v>56.925</v>
      </c>
      <c r="S6" s="113" t="n">
        <v>80.129</v>
      </c>
      <c r="T6" s="115"/>
      <c r="U6" s="115"/>
      <c r="V6" s="115"/>
    </row>
    <row r="7" s="116" customFormat="true" ht="30.75" hidden="false" customHeight="true" outlineLevel="0" collapsed="false">
      <c r="A7" s="112" t="s">
        <v>287</v>
      </c>
      <c r="B7" s="113" t="s">
        <v>288</v>
      </c>
      <c r="C7" s="113" t="s">
        <v>289</v>
      </c>
      <c r="D7" s="113" t="s">
        <v>290</v>
      </c>
      <c r="E7" s="113" t="s">
        <v>291</v>
      </c>
      <c r="F7" s="113" t="s">
        <v>292</v>
      </c>
      <c r="G7" s="113" t="s">
        <v>293</v>
      </c>
      <c r="H7" s="113" t="s">
        <v>294</v>
      </c>
      <c r="I7" s="113" t="s">
        <v>295</v>
      </c>
      <c r="J7" s="113" t="s">
        <v>296</v>
      </c>
      <c r="K7" s="113" t="s">
        <v>289</v>
      </c>
      <c r="L7" s="113" t="s">
        <v>297</v>
      </c>
      <c r="M7" s="113" t="s">
        <v>298</v>
      </c>
      <c r="N7" s="113" t="s">
        <v>299</v>
      </c>
      <c r="O7" s="113" t="s">
        <v>300</v>
      </c>
      <c r="P7" s="113" t="s">
        <v>301</v>
      </c>
      <c r="Q7" s="113" t="s">
        <v>294</v>
      </c>
      <c r="R7" s="113" t="s">
        <v>302</v>
      </c>
      <c r="S7" s="113" t="s">
        <v>303</v>
      </c>
      <c r="T7" s="115"/>
      <c r="U7" s="115"/>
      <c r="V7" s="115"/>
    </row>
    <row r="8" s="116" customFormat="true" ht="30.75" hidden="false" customHeight="true" outlineLevel="0" collapsed="false">
      <c r="A8" s="112" t="s">
        <v>304</v>
      </c>
      <c r="B8" s="113" t="n">
        <v>162</v>
      </c>
      <c r="C8" s="113" t="n">
        <v>159</v>
      </c>
      <c r="D8" s="113" t="n">
        <v>160</v>
      </c>
      <c r="E8" s="113" t="n">
        <v>160</v>
      </c>
      <c r="F8" s="113" t="n">
        <v>159</v>
      </c>
      <c r="G8" s="113" t="n">
        <v>164</v>
      </c>
      <c r="H8" s="113" t="n">
        <v>137</v>
      </c>
      <c r="I8" s="113" t="n">
        <v>141</v>
      </c>
      <c r="J8" s="113" t="n">
        <v>137</v>
      </c>
      <c r="K8" s="113" t="n">
        <v>174</v>
      </c>
      <c r="L8" s="113" t="n">
        <v>168</v>
      </c>
      <c r="M8" s="113" t="n">
        <v>171</v>
      </c>
      <c r="N8" s="113" t="n">
        <v>169</v>
      </c>
      <c r="O8" s="113" t="n">
        <v>188</v>
      </c>
      <c r="P8" s="113" t="s">
        <v>305</v>
      </c>
      <c r="Q8" s="113" t="s">
        <v>306</v>
      </c>
      <c r="R8" s="113" t="s">
        <v>307</v>
      </c>
      <c r="S8" s="113" t="s">
        <v>308</v>
      </c>
      <c r="T8" s="115"/>
      <c r="U8" s="115"/>
      <c r="V8" s="115"/>
    </row>
    <row r="9" s="116" customFormat="true" ht="34.9" hidden="false" customHeight="true" outlineLevel="0" collapsed="false">
      <c r="A9" s="112" t="s">
        <v>309</v>
      </c>
      <c r="B9" s="113" t="n">
        <v>130</v>
      </c>
      <c r="C9" s="113" t="n">
        <v>127</v>
      </c>
      <c r="D9" s="113" t="n">
        <v>128</v>
      </c>
      <c r="E9" s="113" t="n">
        <v>128</v>
      </c>
      <c r="F9" s="113" t="n">
        <v>127</v>
      </c>
      <c r="G9" s="113" t="n">
        <v>132</v>
      </c>
      <c r="H9" s="113" t="n">
        <v>110</v>
      </c>
      <c r="I9" s="113" t="n">
        <v>105</v>
      </c>
      <c r="J9" s="117" t="n">
        <v>106</v>
      </c>
      <c r="K9" s="113" t="n">
        <v>144</v>
      </c>
      <c r="L9" s="113" t="n">
        <v>139</v>
      </c>
      <c r="M9" s="113" t="n">
        <v>139</v>
      </c>
      <c r="N9" s="113" t="n">
        <v>139</v>
      </c>
      <c r="O9" s="113" t="n">
        <v>156</v>
      </c>
      <c r="P9" s="113" t="s">
        <v>310</v>
      </c>
      <c r="Q9" s="118" t="s">
        <v>311</v>
      </c>
      <c r="R9" s="113" t="s">
        <v>310</v>
      </c>
      <c r="S9" s="113" t="n">
        <v>126</v>
      </c>
      <c r="T9" s="115"/>
      <c r="U9" s="115"/>
      <c r="V9" s="115"/>
    </row>
    <row r="10" s="116" customFormat="true" ht="30.75" hidden="false" customHeight="true" outlineLevel="0" collapsed="false">
      <c r="A10" s="112" t="s">
        <v>312</v>
      </c>
      <c r="B10" s="113" t="n">
        <v>3</v>
      </c>
      <c r="C10" s="113" t="n">
        <v>3</v>
      </c>
      <c r="D10" s="113" t="n">
        <v>3</v>
      </c>
      <c r="E10" s="113" t="n">
        <v>3</v>
      </c>
      <c r="F10" s="113" t="n">
        <v>3</v>
      </c>
      <c r="G10" s="113" t="n">
        <v>3</v>
      </c>
      <c r="H10" s="113" t="n">
        <v>3</v>
      </c>
      <c r="I10" s="113" t="n">
        <v>3</v>
      </c>
      <c r="J10" s="113" t="n">
        <v>3</v>
      </c>
      <c r="K10" s="113" t="n">
        <v>3</v>
      </c>
      <c r="L10" s="113" t="n">
        <v>3</v>
      </c>
      <c r="M10" s="113" t="n">
        <v>3</v>
      </c>
      <c r="N10" s="113" t="n">
        <v>3</v>
      </c>
      <c r="O10" s="113" t="n">
        <v>3</v>
      </c>
      <c r="P10" s="113" t="n">
        <v>3</v>
      </c>
      <c r="Q10" s="113" t="s">
        <v>313</v>
      </c>
      <c r="R10" s="113" t="n">
        <v>3</v>
      </c>
      <c r="S10" s="113" t="n">
        <v>3</v>
      </c>
      <c r="T10" s="115"/>
      <c r="U10" s="115"/>
      <c r="V10" s="115"/>
    </row>
    <row r="11" s="116" customFormat="true" ht="30.75" hidden="false" customHeight="true" outlineLevel="0" collapsed="false">
      <c r="A11" s="112" t="s">
        <v>314</v>
      </c>
      <c r="B11" s="113" t="n">
        <v>27</v>
      </c>
      <c r="C11" s="113" t="n">
        <v>27</v>
      </c>
      <c r="D11" s="113" t="s">
        <v>315</v>
      </c>
      <c r="E11" s="113" t="n">
        <v>27</v>
      </c>
      <c r="F11" s="113" t="n">
        <v>27</v>
      </c>
      <c r="G11" s="113" t="n">
        <v>27</v>
      </c>
      <c r="H11" s="113" t="n">
        <v>27</v>
      </c>
      <c r="I11" s="113" t="n">
        <v>27</v>
      </c>
      <c r="J11" s="113" t="n">
        <v>27</v>
      </c>
      <c r="K11" s="113" t="n">
        <v>27</v>
      </c>
      <c r="L11" s="113" t="s">
        <v>316</v>
      </c>
      <c r="M11" s="113" t="n">
        <v>29</v>
      </c>
      <c r="N11" s="113" t="n">
        <v>27</v>
      </c>
      <c r="O11" s="113" t="s">
        <v>317</v>
      </c>
      <c r="P11" s="113" t="n">
        <v>28</v>
      </c>
      <c r="Q11" s="113" t="s">
        <v>318</v>
      </c>
      <c r="R11" s="113" t="s">
        <v>319</v>
      </c>
      <c r="S11" s="113" t="s">
        <v>320</v>
      </c>
      <c r="T11" s="115"/>
      <c r="U11" s="115"/>
      <c r="V11" s="115"/>
    </row>
    <row r="12" s="116" customFormat="true" ht="30.75" hidden="false" customHeight="true" outlineLevel="0" collapsed="false">
      <c r="A12" s="112" t="s">
        <v>321</v>
      </c>
      <c r="B12" s="113" t="n">
        <v>2</v>
      </c>
      <c r="C12" s="113" t="n">
        <v>2</v>
      </c>
      <c r="D12" s="113" t="n">
        <v>2</v>
      </c>
      <c r="E12" s="113" t="n">
        <v>2</v>
      </c>
      <c r="F12" s="113" t="n">
        <v>2</v>
      </c>
      <c r="G12" s="113" t="n">
        <v>2</v>
      </c>
      <c r="H12" s="113" t="n">
        <v>1</v>
      </c>
      <c r="I12" s="113" t="n">
        <v>2</v>
      </c>
      <c r="J12" s="113" t="n">
        <v>1</v>
      </c>
      <c r="K12" s="113" t="n">
        <v>0</v>
      </c>
      <c r="L12" s="113" t="n">
        <v>0</v>
      </c>
      <c r="M12" s="113" t="n">
        <v>0</v>
      </c>
      <c r="N12" s="113" t="n">
        <v>0</v>
      </c>
      <c r="O12" s="113" t="n">
        <v>1</v>
      </c>
      <c r="P12" s="113" t="n">
        <v>0</v>
      </c>
      <c r="Q12" s="113" t="s">
        <v>322</v>
      </c>
      <c r="R12" s="113" t="n">
        <v>0</v>
      </c>
      <c r="S12" s="113" t="n">
        <v>0</v>
      </c>
      <c r="T12" s="115"/>
      <c r="U12" s="115"/>
      <c r="V12" s="115"/>
    </row>
    <row r="13" customFormat="false" ht="15" hidden="false" customHeight="false" outlineLevel="0" collapsed="false">
      <c r="A13" s="90" t="s">
        <v>323</v>
      </c>
    </row>
    <row r="14" customFormat="false" ht="15" hidden="false" customHeight="false" outlineLevel="0" collapsed="false">
      <c r="A14" s="90" t="s">
        <v>324</v>
      </c>
    </row>
    <row r="15" customFormat="false" ht="15" hidden="false" customHeight="false" outlineLevel="0" collapsed="false">
      <c r="A15" s="119" t="s">
        <v>325</v>
      </c>
      <c r="B15" s="120"/>
    </row>
    <row r="16" s="90" customFormat="true" ht="12" hidden="false" customHeight="false" outlineLevel="0" collapsed="false">
      <c r="A16" s="90" t="s">
        <v>326</v>
      </c>
    </row>
    <row r="17" s="90" customFormat="true" ht="12" hidden="false" customHeight="false" outlineLevel="0" collapsed="false">
      <c r="A17" s="90" t="s">
        <v>327</v>
      </c>
    </row>
    <row r="18" customFormat="false" ht="15" hidden="false" customHeight="false" outlineLevel="0" collapsed="false">
      <c r="A18" s="119"/>
      <c r="B18" s="120"/>
    </row>
    <row r="19" customFormat="false" ht="15" hidden="false" customHeight="false" outlineLevel="0" collapsed="false">
      <c r="A19" s="119"/>
      <c r="B19" s="120"/>
    </row>
    <row r="20" customFormat="false" ht="15" hidden="false" customHeight="false" outlineLevel="0" collapsed="false">
      <c r="A20" s="119"/>
      <c r="B20" s="120"/>
    </row>
    <row r="21" customFormat="false" ht="15" hidden="false" customHeight="false" outlineLevel="0" collapsed="false">
      <c r="A21" s="119"/>
      <c r="B21" s="120"/>
    </row>
    <row r="22" customFormat="false" ht="15" hidden="false" customHeight="false" outlineLevel="0" collapsed="false">
      <c r="A22" s="121"/>
      <c r="B22" s="122"/>
    </row>
    <row r="23" customFormat="false" ht="15" hidden="false" customHeight="false" outlineLevel="0" collapsed="false">
      <c r="A23" s="121"/>
      <c r="B23" s="122"/>
    </row>
    <row r="24" customFormat="false" ht="15" hidden="false" customHeight="false" outlineLevel="0" collapsed="false">
      <c r="A24" s="121"/>
      <c r="B24" s="122"/>
    </row>
    <row r="25" customFormat="false" ht="15" hidden="false" customHeight="false" outlineLevel="0" collapsed="false">
      <c r="A25" s="123"/>
      <c r="B25" s="124"/>
    </row>
    <row r="26" customFormat="false" ht="15" hidden="false" customHeight="false" outlineLevel="0" collapsed="false">
      <c r="A26" s="123"/>
      <c r="B26" s="124"/>
    </row>
    <row r="27" customFormat="false" ht="15" hidden="false" customHeight="false" outlineLevel="0" collapsed="false">
      <c r="A27" s="123"/>
      <c r="B27" s="124"/>
    </row>
    <row r="28" customFormat="false" ht="15" hidden="false" customHeight="false" outlineLevel="0" collapsed="false">
      <c r="A28" s="125"/>
      <c r="B28" s="126"/>
    </row>
    <row r="29" customFormat="false" ht="15" hidden="false" customHeight="false" outlineLevel="0" collapsed="false">
      <c r="A29" s="127"/>
      <c r="B29" s="128"/>
    </row>
    <row r="30" customFormat="false" ht="15" hidden="false" customHeight="false" outlineLevel="0" collapsed="false">
      <c r="A30" s="129"/>
      <c r="B30" s="130"/>
    </row>
    <row r="31" customFormat="false" ht="15" hidden="false" customHeight="false" outlineLevel="0" collapsed="false">
      <c r="A31" s="129"/>
      <c r="B31" s="130"/>
    </row>
    <row r="32" customFormat="false" ht="15" hidden="false" customHeight="false" outlineLevel="0" collapsed="false">
      <c r="A32" s="129"/>
      <c r="B32" s="130"/>
    </row>
    <row r="33" customFormat="false" ht="15" hidden="false" customHeight="false" outlineLevel="0" collapsed="false">
      <c r="A33" s="129"/>
      <c r="B33" s="130"/>
    </row>
  </sheetData>
  <mergeCells count="3">
    <mergeCell ref="A22:A24"/>
    <mergeCell ref="A25:A27"/>
    <mergeCell ref="A30:A33"/>
  </mergeCells>
  <printOptions headings="true" gridLines="false" gridLinesSet="true" horizontalCentered="false" verticalCentered="false"/>
  <pageMargins left="0.7" right="0.7" top="0.7875" bottom="0.7875" header="0.511811023622047" footer="0.511811023622047"/>
  <pageSetup paperSize="9" scale="100" fitToWidth="1" fitToHeight="1" pageOrder="downThenOver" orientation="landscape"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GI39"/>
  <sheetViews>
    <sheetView showFormulas="false" showGridLines="true" showRowColHeaders="true" showZeros="true" rightToLeft="false" tabSelected="false" showOutlineSymbols="true" defaultGridColor="true" view="normal" topLeftCell="A4" colorId="64" zoomScale="92" zoomScaleNormal="92" zoomScalePageLayoutView="100" workbookViewId="0">
      <pane xSplit="1" ySplit="0" topLeftCell="B1" activePane="topRight" state="frozen"/>
      <selection pane="topLeft" activeCell="A4" activeCellId="0" sqref="A4"/>
      <selection pane="topRight" activeCell="C24" activeCellId="0" sqref="C24"/>
    </sheetView>
  </sheetViews>
  <sheetFormatPr defaultColWidth="9.13671875" defaultRowHeight="12.75" zeroHeight="false" outlineLevelRow="0" outlineLevelCol="0"/>
  <cols>
    <col collapsed="false" customWidth="true" hidden="false" outlineLevel="0" max="1" min="1" style="131" width="56.85"/>
    <col collapsed="false" customWidth="true" hidden="false" outlineLevel="0" max="2" min="2" style="131" width="5.13"/>
    <col collapsed="false" customWidth="true" hidden="false" outlineLevel="0" max="4" min="3" style="131" width="4.7"/>
    <col collapsed="false" customWidth="true" hidden="false" outlineLevel="0" max="5" min="5" style="131" width="5.13"/>
    <col collapsed="false" customWidth="true" hidden="false" outlineLevel="0" max="6" min="6" style="131" width="4.7"/>
    <col collapsed="false" customWidth="true" hidden="false" outlineLevel="0" max="7" min="7" style="131" width="4.56"/>
    <col collapsed="false" customWidth="true" hidden="false" outlineLevel="0" max="8" min="8" style="131" width="4.41"/>
    <col collapsed="false" customWidth="true" hidden="false" outlineLevel="0" max="10" min="9" style="131" width="4.7"/>
    <col collapsed="false" customWidth="true" hidden="false" outlineLevel="0" max="11" min="11" style="131" width="4.28"/>
    <col collapsed="false" customWidth="true" hidden="false" outlineLevel="0" max="12" min="12" style="131" width="5.13"/>
    <col collapsed="false" customWidth="true" hidden="false" outlineLevel="0" max="13" min="13" style="131" width="4.99"/>
    <col collapsed="false" customWidth="true" hidden="false" outlineLevel="0" max="14" min="14" style="131" width="5.13"/>
    <col collapsed="false" customWidth="true" hidden="false" outlineLevel="0" max="16" min="15" style="131" width="4.56"/>
    <col collapsed="false" customWidth="true" hidden="false" outlineLevel="0" max="18" min="17" style="131" width="5.13"/>
    <col collapsed="false" customWidth="true" hidden="false" outlineLevel="0" max="19" min="19" style="131" width="3.99"/>
    <col collapsed="false" customWidth="true" hidden="false" outlineLevel="0" max="20" min="20" style="131" width="4.28"/>
    <col collapsed="false" customWidth="true" hidden="false" outlineLevel="0" max="21" min="21" style="131" width="5.71"/>
    <col collapsed="false" customWidth="true" hidden="false" outlineLevel="0" max="22" min="22" style="131" width="3.85"/>
    <col collapsed="false" customWidth="true" hidden="false" outlineLevel="0" max="23" min="23" style="131" width="4.56"/>
    <col collapsed="false" customWidth="true" hidden="false" outlineLevel="0" max="24" min="24" style="131" width="3.85"/>
    <col collapsed="false" customWidth="true" hidden="false" outlineLevel="0" max="25" min="25" style="131" width="4.41"/>
    <col collapsed="false" customWidth="true" hidden="false" outlineLevel="0" max="26" min="26" style="131" width="4.56"/>
    <col collapsed="false" customWidth="true" hidden="false" outlineLevel="0" max="28" min="27" style="131" width="3.85"/>
    <col collapsed="false" customWidth="true" hidden="false" outlineLevel="0" max="29" min="29" style="131" width="8.7"/>
    <col collapsed="false" customWidth="true" hidden="false" outlineLevel="0" max="32" min="30" style="131" width="4.7"/>
    <col collapsed="false" customWidth="true" hidden="false" outlineLevel="0" max="33" min="33" style="131" width="4.41"/>
    <col collapsed="false" customWidth="true" hidden="false" outlineLevel="0" max="34" min="34" style="131" width="4.7"/>
    <col collapsed="false" customWidth="true" hidden="false" outlineLevel="0" max="36" min="35" style="131" width="4.56"/>
    <col collapsed="false" customWidth="true" hidden="false" outlineLevel="0" max="37" min="37" style="131" width="4.99"/>
    <col collapsed="false" customWidth="true" hidden="false" outlineLevel="0" max="38" min="38" style="131" width="4.7"/>
    <col collapsed="false" customWidth="true" hidden="false" outlineLevel="0" max="42" min="39" style="131" width="5.13"/>
    <col collapsed="false" customWidth="true" hidden="false" outlineLevel="0" max="43" min="43" style="131" width="4.99"/>
    <col collapsed="false" customWidth="true" hidden="false" outlineLevel="0" max="44" min="44" style="131" width="4.85"/>
    <col collapsed="false" customWidth="true" hidden="false" outlineLevel="0" max="45" min="45" style="131" width="4.41"/>
    <col collapsed="false" customWidth="true" hidden="false" outlineLevel="0" max="47" min="46" style="131" width="4.99"/>
    <col collapsed="false" customWidth="true" hidden="false" outlineLevel="0" max="48" min="48" style="131" width="5.41"/>
    <col collapsed="false" customWidth="true" hidden="false" outlineLevel="0" max="52" min="49" style="131" width="5.13"/>
    <col collapsed="false" customWidth="true" hidden="false" outlineLevel="0" max="53" min="53" style="131" width="4.99"/>
    <col collapsed="false" customWidth="true" hidden="false" outlineLevel="0" max="54" min="54" style="131" width="4.85"/>
    <col collapsed="false" customWidth="true" hidden="false" outlineLevel="0" max="55" min="55" style="131" width="5.13"/>
    <col collapsed="false" customWidth="true" hidden="false" outlineLevel="0" max="56" min="56" style="131" width="4.41"/>
    <col collapsed="false" customWidth="true" hidden="false" outlineLevel="0" max="57" min="57" style="131" width="4.99"/>
    <col collapsed="false" customWidth="true" hidden="false" outlineLevel="0" max="58" min="58" style="131" width="5.13"/>
    <col collapsed="false" customWidth="true" hidden="false" outlineLevel="0" max="59" min="59" style="131" width="4.99"/>
    <col collapsed="false" customWidth="true" hidden="false" outlineLevel="0" max="60" min="60" style="131" width="5.13"/>
    <col collapsed="false" customWidth="true" hidden="false" outlineLevel="0" max="61" min="61" style="131" width="4.99"/>
    <col collapsed="false" customWidth="true" hidden="false" outlineLevel="0" max="62" min="62" style="131" width="5.13"/>
    <col collapsed="false" customWidth="true" hidden="false" outlineLevel="0" max="63" min="63" style="131" width="11.13"/>
    <col collapsed="false" customWidth="true" hidden="false" outlineLevel="0" max="64" min="64" style="131" width="5.13"/>
    <col collapsed="false" customWidth="true" hidden="false" outlineLevel="0" max="66" min="65" style="131" width="4.99"/>
    <col collapsed="false" customWidth="true" hidden="false" outlineLevel="0" max="67" min="67" style="131" width="4.7"/>
    <col collapsed="false" customWidth="true" hidden="false" outlineLevel="0" max="68" min="68" style="131" width="4.85"/>
    <col collapsed="false" customWidth="true" hidden="false" outlineLevel="0" max="69" min="69" style="131" width="4.14"/>
    <col collapsed="false" customWidth="true" hidden="false" outlineLevel="0" max="76" min="70" style="131" width="5.13"/>
    <col collapsed="false" customWidth="true" hidden="false" outlineLevel="0" max="77" min="77" style="131" width="4.14"/>
    <col collapsed="false" customWidth="true" hidden="false" outlineLevel="0" max="84" min="78" style="131" width="5.13"/>
    <col collapsed="false" customWidth="true" hidden="false" outlineLevel="0" max="85" min="85" style="131" width="4.14"/>
    <col collapsed="false" customWidth="true" hidden="false" outlineLevel="0" max="91" min="86" style="131" width="5.13"/>
    <col collapsed="false" customWidth="true" hidden="false" outlineLevel="0" max="95" min="92" style="131" width="4.14"/>
    <col collapsed="false" customWidth="true" hidden="false" outlineLevel="0" max="97" min="96" style="131" width="4.85"/>
    <col collapsed="false" customWidth="true" hidden="false" outlineLevel="0" max="99" min="98" style="131" width="5.85"/>
    <col collapsed="false" customWidth="true" hidden="false" outlineLevel="0" max="100" min="100" style="131" width="4.7"/>
    <col collapsed="false" customWidth="true" hidden="false" outlineLevel="0" max="109" min="101" style="131" width="5.71"/>
    <col collapsed="false" customWidth="true" hidden="false" outlineLevel="0" max="110" min="110" style="131" width="4.7"/>
    <col collapsed="false" customWidth="true" hidden="false" outlineLevel="0" max="111" min="111" style="131" width="5.71"/>
    <col collapsed="false" customWidth="true" hidden="false" outlineLevel="0" max="118" min="112" style="131" width="4.7"/>
    <col collapsed="false" customWidth="true" hidden="false" outlineLevel="0" max="120" min="119" style="131" width="5.13"/>
    <col collapsed="false" customWidth="true" hidden="false" outlineLevel="0" max="121" min="121" style="131" width="4.99"/>
    <col collapsed="false" customWidth="true" hidden="false" outlineLevel="0" max="123" min="122" style="131" width="4.7"/>
    <col collapsed="false" customWidth="true" hidden="false" outlineLevel="0" max="124" min="124" style="131" width="4.56"/>
    <col collapsed="false" customWidth="true" hidden="false" outlineLevel="0" max="125" min="125" style="131" width="4.28"/>
    <col collapsed="false" customWidth="true" hidden="false" outlineLevel="0" max="127" min="126" style="131" width="4.14"/>
    <col collapsed="false" customWidth="true" hidden="false" outlineLevel="0" max="128" min="128" style="131" width="3.14"/>
    <col collapsed="false" customWidth="true" hidden="false" outlineLevel="0" max="129" min="129" style="131" width="4.28"/>
    <col collapsed="false" customWidth="true" hidden="false" outlineLevel="0" max="130" min="130" style="131" width="5.41"/>
    <col collapsed="false" customWidth="true" hidden="false" outlineLevel="0" max="131" min="131" style="131" width="11.13"/>
    <col collapsed="false" customWidth="true" hidden="false" outlineLevel="0" max="132" min="132" style="131" width="4.41"/>
    <col collapsed="false" customWidth="true" hidden="false" outlineLevel="0" max="133" min="133" style="131" width="5.85"/>
    <col collapsed="false" customWidth="true" hidden="false" outlineLevel="0" max="138" min="134" style="131" width="5.41"/>
    <col collapsed="false" customWidth="true" hidden="false" outlineLevel="0" max="139" min="139" style="131" width="4.41"/>
    <col collapsed="false" customWidth="true" hidden="false" outlineLevel="0" max="148" min="140" style="131" width="5.41"/>
    <col collapsed="false" customWidth="true" hidden="false" outlineLevel="0" max="153" min="149" style="131" width="6.28"/>
    <col collapsed="false" customWidth="true" hidden="false" outlineLevel="0" max="154" min="154" style="131" width="11.99"/>
    <col collapsed="false" customWidth="true" hidden="false" outlineLevel="0" max="157" min="155" style="131" width="9.7"/>
    <col collapsed="false" customWidth="true" hidden="false" outlineLevel="0" max="160" min="158" style="131" width="8.56"/>
    <col collapsed="false" customWidth="true" hidden="false" outlineLevel="0" max="161" min="161" style="131" width="8.41"/>
    <col collapsed="false" customWidth="true" hidden="false" outlineLevel="0" max="162" min="162" style="131" width="8.28"/>
    <col collapsed="false" customWidth="true" hidden="false" outlineLevel="0" max="165" min="163" style="131" width="8.56"/>
    <col collapsed="false" customWidth="true" hidden="false" outlineLevel="0" max="167" min="166" style="131" width="7.85"/>
    <col collapsed="false" customWidth="true" hidden="false" outlineLevel="0" max="168" min="168" style="131" width="8.56"/>
    <col collapsed="false" customWidth="true" hidden="false" outlineLevel="0" max="169" min="169" style="131" width="8.85"/>
    <col collapsed="false" customWidth="true" hidden="false" outlineLevel="0" max="171" min="170" style="131" width="8.41"/>
    <col collapsed="false" customWidth="true" hidden="false" outlineLevel="0" max="172" min="172" style="131" width="8.85"/>
    <col collapsed="false" customWidth="true" hidden="false" outlineLevel="0" max="173" min="173" style="131" width="9.41"/>
    <col collapsed="false" customWidth="true" hidden="false" outlineLevel="0" max="175" min="174" style="131" width="8.56"/>
    <col collapsed="false" customWidth="true" hidden="false" outlineLevel="0" max="176" min="176" style="131" width="8.7"/>
    <col collapsed="false" customWidth="true" hidden="false" outlineLevel="0" max="181" min="177" style="131" width="8.56"/>
    <col collapsed="false" customWidth="true" hidden="false" outlineLevel="0" max="182" min="182" style="131" width="13.14"/>
    <col collapsed="false" customWidth="true" hidden="false" outlineLevel="0" max="183" min="183" style="131" width="8.56"/>
    <col collapsed="false" customWidth="false" hidden="false" outlineLevel="0" max="184" min="184" style="131" width="9.14"/>
    <col collapsed="false" customWidth="true" hidden="false" outlineLevel="0" max="185" min="185" style="131" width="8.41"/>
    <col collapsed="false" customWidth="false" hidden="false" outlineLevel="0" max="257" min="186" style="131" width="9.14"/>
  </cols>
  <sheetData>
    <row r="1" s="133" customFormat="true" ht="24.4" hidden="false" customHeight="true" outlineLevel="0" collapsed="false">
      <c r="A1" s="132" t="s">
        <v>328</v>
      </c>
      <c r="P1" s="134"/>
      <c r="DI1" s="135"/>
      <c r="FB1" s="136"/>
      <c r="FC1" s="136"/>
      <c r="FD1" s="136"/>
      <c r="FE1" s="136"/>
      <c r="FF1" s="136"/>
      <c r="FG1" s="136"/>
      <c r="FH1" s="136"/>
      <c r="FI1" s="136"/>
      <c r="FJ1" s="136"/>
      <c r="FK1" s="136"/>
      <c r="FL1" s="136"/>
      <c r="FM1" s="136"/>
      <c r="FN1" s="136"/>
      <c r="FO1" s="136"/>
      <c r="FP1" s="136"/>
      <c r="FQ1" s="136"/>
      <c r="FR1" s="136"/>
      <c r="FS1" s="136"/>
      <c r="FT1" s="136"/>
      <c r="FU1" s="136"/>
      <c r="FV1" s="136"/>
      <c r="FW1" s="136"/>
      <c r="FX1" s="136"/>
      <c r="FY1" s="136"/>
      <c r="FZ1" s="136"/>
      <c r="GA1" s="136"/>
      <c r="GB1" s="136"/>
      <c r="GC1" s="136"/>
    </row>
    <row r="2" s="133" customFormat="true" ht="12" hidden="false" customHeight="false" outlineLevel="0" collapsed="false">
      <c r="B2" s="133" t="s">
        <v>329</v>
      </c>
      <c r="C2" s="133" t="s">
        <v>330</v>
      </c>
      <c r="D2" s="133" t="s">
        <v>331</v>
      </c>
      <c r="E2" s="133" t="s">
        <v>332</v>
      </c>
      <c r="F2" s="133" t="s">
        <v>333</v>
      </c>
      <c r="G2" s="133" t="s">
        <v>334</v>
      </c>
      <c r="H2" s="133" t="s">
        <v>335</v>
      </c>
      <c r="I2" s="133" t="s">
        <v>336</v>
      </c>
      <c r="J2" s="133" t="s">
        <v>337</v>
      </c>
      <c r="K2" s="133" t="s">
        <v>338</v>
      </c>
      <c r="L2" s="133" t="s">
        <v>339</v>
      </c>
      <c r="M2" s="133" t="s">
        <v>340</v>
      </c>
      <c r="N2" s="133" t="s">
        <v>341</v>
      </c>
      <c r="O2" s="133" t="s">
        <v>342</v>
      </c>
      <c r="P2" s="134" t="s">
        <v>343</v>
      </c>
      <c r="Q2" s="133" t="s">
        <v>344</v>
      </c>
      <c r="R2" s="133" t="s">
        <v>345</v>
      </c>
      <c r="S2" s="133" t="s">
        <v>346</v>
      </c>
      <c r="T2" s="133" t="s">
        <v>347</v>
      </c>
      <c r="U2" s="133" t="s">
        <v>348</v>
      </c>
      <c r="V2" s="133" t="s">
        <v>349</v>
      </c>
      <c r="W2" s="133" t="s">
        <v>350</v>
      </c>
      <c r="X2" s="133" t="s">
        <v>351</v>
      </c>
      <c r="Y2" s="133" t="s">
        <v>352</v>
      </c>
      <c r="Z2" s="133" t="s">
        <v>353</v>
      </c>
      <c r="AA2" s="133" t="s">
        <v>354</v>
      </c>
      <c r="AB2" s="133" t="s">
        <v>355</v>
      </c>
      <c r="AC2" s="133" t="s">
        <v>356</v>
      </c>
      <c r="AD2" s="133" t="s">
        <v>357</v>
      </c>
      <c r="AE2" s="133" t="s">
        <v>358</v>
      </c>
      <c r="AF2" s="133" t="s">
        <v>359</v>
      </c>
      <c r="AG2" s="133" t="s">
        <v>360</v>
      </c>
      <c r="AH2" s="133" t="s">
        <v>361</v>
      </c>
      <c r="AI2" s="133" t="s">
        <v>362</v>
      </c>
      <c r="AJ2" s="133" t="s">
        <v>363</v>
      </c>
      <c r="AK2" s="133" t="s">
        <v>364</v>
      </c>
      <c r="AL2" s="133" t="s">
        <v>365</v>
      </c>
      <c r="AM2" s="133" t="s">
        <v>366</v>
      </c>
      <c r="AN2" s="133" t="s">
        <v>367</v>
      </c>
      <c r="AO2" s="133" t="s">
        <v>368</v>
      </c>
      <c r="AP2" s="133" t="s">
        <v>369</v>
      </c>
      <c r="AQ2" s="133" t="s">
        <v>370</v>
      </c>
      <c r="AR2" s="133" t="s">
        <v>371</v>
      </c>
      <c r="AS2" s="133" t="s">
        <v>372</v>
      </c>
      <c r="AT2" s="133" t="s">
        <v>373</v>
      </c>
      <c r="AU2" s="133" t="s">
        <v>374</v>
      </c>
      <c r="AV2" s="133" t="s">
        <v>375</v>
      </c>
      <c r="AW2" s="133" t="s">
        <v>376</v>
      </c>
      <c r="AX2" s="133" t="s">
        <v>377</v>
      </c>
      <c r="AY2" s="133" t="s">
        <v>378</v>
      </c>
      <c r="AZ2" s="133" t="s">
        <v>379</v>
      </c>
      <c r="BA2" s="133" t="s">
        <v>380</v>
      </c>
      <c r="BB2" s="133" t="s">
        <v>381</v>
      </c>
      <c r="BC2" s="133" t="s">
        <v>382</v>
      </c>
      <c r="BD2" s="133" t="s">
        <v>383</v>
      </c>
      <c r="BE2" s="133" t="s">
        <v>384</v>
      </c>
      <c r="BF2" s="133" t="s">
        <v>385</v>
      </c>
      <c r="BG2" s="133" t="s">
        <v>386</v>
      </c>
      <c r="BH2" s="133" t="s">
        <v>387</v>
      </c>
      <c r="BI2" s="133" t="s">
        <v>388</v>
      </c>
      <c r="BJ2" s="133" t="s">
        <v>389</v>
      </c>
      <c r="BK2" s="133" t="s">
        <v>390</v>
      </c>
      <c r="BL2" s="133" t="s">
        <v>391</v>
      </c>
      <c r="BM2" s="133" t="s">
        <v>392</v>
      </c>
      <c r="BN2" s="133" t="s">
        <v>393</v>
      </c>
      <c r="BO2" s="133" t="s">
        <v>394</v>
      </c>
      <c r="BP2" s="133" t="s">
        <v>395</v>
      </c>
      <c r="BQ2" s="133" t="s">
        <v>396</v>
      </c>
      <c r="BR2" s="133" t="s">
        <v>397</v>
      </c>
      <c r="BS2" s="133" t="s">
        <v>398</v>
      </c>
      <c r="BT2" s="133" t="s">
        <v>399</v>
      </c>
      <c r="BU2" s="133" t="s">
        <v>400</v>
      </c>
      <c r="BV2" s="133" t="s">
        <v>401</v>
      </c>
      <c r="BW2" s="133" t="s">
        <v>402</v>
      </c>
      <c r="BX2" s="133" t="s">
        <v>403</v>
      </c>
      <c r="BY2" s="133" t="s">
        <v>404</v>
      </c>
      <c r="BZ2" s="133" t="s">
        <v>405</v>
      </c>
      <c r="CA2" s="133" t="s">
        <v>406</v>
      </c>
      <c r="CB2" s="133" t="s">
        <v>407</v>
      </c>
      <c r="CC2" s="133" t="s">
        <v>408</v>
      </c>
      <c r="CD2" s="133" t="s">
        <v>409</v>
      </c>
      <c r="CE2" s="133" t="s">
        <v>410</v>
      </c>
      <c r="CF2" s="133" t="s">
        <v>411</v>
      </c>
      <c r="CG2" s="133" t="s">
        <v>412</v>
      </c>
      <c r="CH2" s="133" t="s">
        <v>413</v>
      </c>
      <c r="CI2" s="133" t="s">
        <v>414</v>
      </c>
      <c r="CJ2" s="133" t="s">
        <v>415</v>
      </c>
      <c r="CK2" s="133" t="s">
        <v>416</v>
      </c>
      <c r="CL2" s="133" t="s">
        <v>417</v>
      </c>
      <c r="CM2" s="133" t="s">
        <v>418</v>
      </c>
      <c r="CN2" s="133" t="s">
        <v>419</v>
      </c>
      <c r="CO2" s="133" t="s">
        <v>420</v>
      </c>
      <c r="CP2" s="133" t="s">
        <v>421</v>
      </c>
      <c r="CQ2" s="133" t="s">
        <v>422</v>
      </c>
      <c r="CR2" s="133" t="s">
        <v>423</v>
      </c>
      <c r="CS2" s="133" t="s">
        <v>424</v>
      </c>
      <c r="CT2" s="133" t="s">
        <v>425</v>
      </c>
      <c r="CU2" s="133" t="s">
        <v>426</v>
      </c>
      <c r="CV2" s="133" t="s">
        <v>427</v>
      </c>
      <c r="CW2" s="133" t="s">
        <v>428</v>
      </c>
      <c r="CX2" s="133" t="s">
        <v>429</v>
      </c>
      <c r="CY2" s="133" t="s">
        <v>430</v>
      </c>
      <c r="CZ2" s="133" t="s">
        <v>431</v>
      </c>
      <c r="DA2" s="133" t="s">
        <v>432</v>
      </c>
      <c r="DB2" s="133" t="s">
        <v>433</v>
      </c>
      <c r="DC2" s="133" t="s">
        <v>434</v>
      </c>
      <c r="DD2" s="133" t="s">
        <v>435</v>
      </c>
      <c r="DE2" s="133" t="s">
        <v>436</v>
      </c>
      <c r="DF2" s="133" t="s">
        <v>437</v>
      </c>
      <c r="DG2" s="133" t="s">
        <v>438</v>
      </c>
      <c r="DH2" s="133" t="s">
        <v>439</v>
      </c>
      <c r="DI2" s="133" t="s">
        <v>440</v>
      </c>
      <c r="DJ2" s="133" t="s">
        <v>441</v>
      </c>
      <c r="DK2" s="133" t="s">
        <v>442</v>
      </c>
      <c r="DL2" s="133" t="s">
        <v>443</v>
      </c>
      <c r="DM2" s="133" t="s">
        <v>444</v>
      </c>
      <c r="DN2" s="133" t="s">
        <v>445</v>
      </c>
      <c r="DO2" s="133" t="s">
        <v>446</v>
      </c>
      <c r="DP2" s="133" t="s">
        <v>447</v>
      </c>
      <c r="DQ2" s="133" t="s">
        <v>448</v>
      </c>
      <c r="DR2" s="133" t="s">
        <v>449</v>
      </c>
      <c r="DS2" s="133" t="s">
        <v>450</v>
      </c>
      <c r="DT2" s="133" t="s">
        <v>451</v>
      </c>
      <c r="DU2" s="133" t="s">
        <v>452</v>
      </c>
      <c r="DV2" s="133" t="s">
        <v>453</v>
      </c>
      <c r="DW2" s="133" t="s">
        <v>454</v>
      </c>
      <c r="DX2" s="133" t="s">
        <v>455</v>
      </c>
      <c r="DY2" s="133" t="s">
        <v>456</v>
      </c>
      <c r="DZ2" s="133" t="s">
        <v>457</v>
      </c>
      <c r="EA2" s="133" t="s">
        <v>458</v>
      </c>
      <c r="EB2" s="133" t="s">
        <v>459</v>
      </c>
      <c r="EC2" s="133" t="s">
        <v>460</v>
      </c>
      <c r="ED2" s="133" t="s">
        <v>461</v>
      </c>
      <c r="EE2" s="133" t="s">
        <v>462</v>
      </c>
      <c r="EF2" s="133" t="s">
        <v>463</v>
      </c>
      <c r="EG2" s="133" t="s">
        <v>464</v>
      </c>
      <c r="EH2" s="133" t="s">
        <v>465</v>
      </c>
      <c r="EI2" s="133" t="s">
        <v>466</v>
      </c>
      <c r="EJ2" s="133" t="s">
        <v>467</v>
      </c>
      <c r="EK2" s="133" t="s">
        <v>468</v>
      </c>
      <c r="EL2" s="133" t="s">
        <v>469</v>
      </c>
      <c r="EM2" s="133" t="s">
        <v>470</v>
      </c>
      <c r="EN2" s="133" t="s">
        <v>471</v>
      </c>
      <c r="EO2" s="133" t="s">
        <v>472</v>
      </c>
      <c r="EP2" s="133" t="s">
        <v>473</v>
      </c>
      <c r="EQ2" s="133" t="s">
        <v>474</v>
      </c>
      <c r="ER2" s="133" t="s">
        <v>475</v>
      </c>
      <c r="ES2" s="133" t="s">
        <v>476</v>
      </c>
      <c r="ET2" s="133" t="s">
        <v>477</v>
      </c>
      <c r="EU2" s="133" t="s">
        <v>478</v>
      </c>
      <c r="EV2" s="133" t="s">
        <v>479</v>
      </c>
      <c r="EW2" s="133" t="s">
        <v>480</v>
      </c>
      <c r="EX2" s="133" t="s">
        <v>481</v>
      </c>
      <c r="EY2" s="133" t="s">
        <v>482</v>
      </c>
      <c r="EZ2" s="133" t="s">
        <v>483</v>
      </c>
      <c r="FB2" s="136" t="s">
        <v>484</v>
      </c>
      <c r="FC2" s="136" t="s">
        <v>485</v>
      </c>
      <c r="FD2" s="136" t="s">
        <v>486</v>
      </c>
      <c r="FE2" s="136" t="s">
        <v>487</v>
      </c>
      <c r="FF2" s="136" t="s">
        <v>488</v>
      </c>
      <c r="FG2" s="136" t="s">
        <v>489</v>
      </c>
      <c r="FH2" s="136" t="s">
        <v>490</v>
      </c>
      <c r="FI2" s="136" t="s">
        <v>491</v>
      </c>
      <c r="FJ2" s="136" t="s">
        <v>492</v>
      </c>
      <c r="FK2" s="136" t="s">
        <v>493</v>
      </c>
      <c r="FL2" s="136" t="s">
        <v>494</v>
      </c>
      <c r="FM2" s="136" t="s">
        <v>495</v>
      </c>
      <c r="FN2" s="136" t="s">
        <v>496</v>
      </c>
      <c r="FO2" s="136" t="s">
        <v>497</v>
      </c>
      <c r="FP2" s="136" t="s">
        <v>498</v>
      </c>
      <c r="FQ2" s="136" t="s">
        <v>499</v>
      </c>
      <c r="FR2" s="136" t="s">
        <v>500</v>
      </c>
      <c r="FS2" s="136" t="s">
        <v>501</v>
      </c>
      <c r="FT2" s="136" t="s">
        <v>502</v>
      </c>
      <c r="FU2" s="136" t="s">
        <v>503</v>
      </c>
      <c r="FV2" s="136" t="s">
        <v>504</v>
      </c>
      <c r="FW2" s="136" t="s">
        <v>505</v>
      </c>
      <c r="FX2" s="136" t="s">
        <v>506</v>
      </c>
      <c r="FY2" s="136" t="s">
        <v>507</v>
      </c>
      <c r="FZ2" s="136" t="s">
        <v>508</v>
      </c>
      <c r="GA2" s="136" t="s">
        <v>509</v>
      </c>
      <c r="GB2" s="136" t="s">
        <v>510</v>
      </c>
      <c r="GC2" s="136" t="s">
        <v>511</v>
      </c>
    </row>
    <row r="3" s="141" customFormat="true" ht="12.75" hidden="false" customHeight="false" outlineLevel="0" collapsed="false">
      <c r="A3" s="137" t="s">
        <v>512</v>
      </c>
      <c r="B3" s="138" t="n">
        <v>1</v>
      </c>
      <c r="C3" s="139" t="n">
        <v>1</v>
      </c>
      <c r="D3" s="139" t="n">
        <v>1</v>
      </c>
      <c r="E3" s="139" t="n">
        <v>1</v>
      </c>
      <c r="F3" s="139" t="n">
        <v>1</v>
      </c>
      <c r="G3" s="139" t="n">
        <v>1</v>
      </c>
      <c r="H3" s="139" t="n">
        <v>1</v>
      </c>
      <c r="I3" s="139" t="n">
        <v>1</v>
      </c>
      <c r="J3" s="139" t="n">
        <v>1</v>
      </c>
      <c r="K3" s="139" t="n">
        <v>1</v>
      </c>
      <c r="L3" s="139" t="n">
        <v>1</v>
      </c>
      <c r="M3" s="139" t="n">
        <v>1</v>
      </c>
      <c r="N3" s="139" t="n">
        <v>1</v>
      </c>
      <c r="O3" s="139" t="n">
        <v>1</v>
      </c>
      <c r="P3" s="139" t="n">
        <v>1</v>
      </c>
      <c r="Q3" s="139" t="n">
        <v>0</v>
      </c>
      <c r="R3" s="139" t="n">
        <v>1</v>
      </c>
      <c r="S3" s="139" t="n">
        <v>1</v>
      </c>
      <c r="T3" s="139" t="n">
        <v>1</v>
      </c>
      <c r="U3" s="139" t="n">
        <v>1</v>
      </c>
      <c r="V3" s="139" t="n">
        <v>0</v>
      </c>
      <c r="W3" s="139" t="n">
        <v>0</v>
      </c>
      <c r="X3" s="139" t="n">
        <v>1</v>
      </c>
      <c r="Y3" s="139" t="n">
        <v>0</v>
      </c>
      <c r="Z3" s="139" t="n">
        <v>0</v>
      </c>
      <c r="AA3" s="139" t="n">
        <v>1</v>
      </c>
      <c r="AB3" s="139" t="n">
        <v>1</v>
      </c>
      <c r="AC3" s="139" t="n">
        <v>0</v>
      </c>
      <c r="AD3" s="139" t="n">
        <v>1</v>
      </c>
      <c r="AE3" s="139" t="n">
        <v>1</v>
      </c>
      <c r="AF3" s="139" t="n">
        <v>1</v>
      </c>
      <c r="AG3" s="139" t="n">
        <v>1</v>
      </c>
      <c r="AH3" s="139" t="n">
        <v>1</v>
      </c>
      <c r="AI3" s="139" t="n">
        <v>1</v>
      </c>
      <c r="AJ3" s="139" t="n">
        <v>1</v>
      </c>
      <c r="AK3" s="139" t="n">
        <v>1</v>
      </c>
      <c r="AL3" s="139" t="n">
        <v>1</v>
      </c>
      <c r="AM3" s="139" t="n">
        <v>1</v>
      </c>
      <c r="AN3" s="139" t="n">
        <v>1</v>
      </c>
      <c r="AO3" s="139" t="n">
        <v>1</v>
      </c>
      <c r="AP3" s="139" t="n">
        <v>1</v>
      </c>
      <c r="AQ3" s="139" t="n">
        <v>1</v>
      </c>
      <c r="AR3" s="139" t="n">
        <v>1</v>
      </c>
      <c r="AS3" s="139" t="n">
        <v>1</v>
      </c>
      <c r="AT3" s="139" t="n">
        <v>1</v>
      </c>
      <c r="AU3" s="139" t="n">
        <v>1</v>
      </c>
      <c r="AV3" s="139" t="n">
        <v>1</v>
      </c>
      <c r="AW3" s="139" t="n">
        <v>1</v>
      </c>
      <c r="AX3" s="139" t="n">
        <v>1</v>
      </c>
      <c r="AY3" s="139" t="n">
        <v>1</v>
      </c>
      <c r="AZ3" s="139" t="n">
        <v>1</v>
      </c>
      <c r="BA3" s="139" t="n">
        <v>1</v>
      </c>
      <c r="BB3" s="139" t="n">
        <v>1</v>
      </c>
      <c r="BC3" s="139" t="n">
        <v>1</v>
      </c>
      <c r="BD3" s="139" t="n">
        <v>1</v>
      </c>
      <c r="BE3" s="139" t="n">
        <v>1</v>
      </c>
      <c r="BF3" s="139" t="n">
        <v>1</v>
      </c>
      <c r="BG3" s="139" t="n">
        <v>1</v>
      </c>
      <c r="BH3" s="139" t="n">
        <v>1</v>
      </c>
      <c r="BI3" s="139" t="n">
        <v>1</v>
      </c>
      <c r="BJ3" s="139" t="n">
        <v>1</v>
      </c>
      <c r="BK3" s="139" t="n">
        <v>1</v>
      </c>
      <c r="BL3" s="139" t="n">
        <v>1</v>
      </c>
      <c r="BM3" s="139" t="n">
        <v>1</v>
      </c>
      <c r="BN3" s="139" t="n">
        <v>0</v>
      </c>
      <c r="BO3" s="139" t="n">
        <v>1</v>
      </c>
      <c r="BP3" s="139" t="n">
        <v>1</v>
      </c>
      <c r="BQ3" s="139" t="n">
        <v>1</v>
      </c>
      <c r="BR3" s="139" t="n">
        <v>1</v>
      </c>
      <c r="BS3" s="139" t="n">
        <v>1</v>
      </c>
      <c r="BT3" s="139" t="n">
        <v>1</v>
      </c>
      <c r="BU3" s="139" t="n">
        <v>1</v>
      </c>
      <c r="BV3" s="139" t="n">
        <v>1</v>
      </c>
      <c r="BW3" s="139" t="n">
        <v>1</v>
      </c>
      <c r="BX3" s="139" t="n">
        <v>1</v>
      </c>
      <c r="BY3" s="139" t="n">
        <v>1</v>
      </c>
      <c r="BZ3" s="139" t="n">
        <v>1</v>
      </c>
      <c r="CA3" s="139" t="n">
        <v>1</v>
      </c>
      <c r="CB3" s="139" t="n">
        <v>1</v>
      </c>
      <c r="CC3" s="139" t="n">
        <v>1</v>
      </c>
      <c r="CD3" s="139" t="n">
        <v>1</v>
      </c>
      <c r="CE3" s="139" t="n">
        <v>1</v>
      </c>
      <c r="CF3" s="139" t="n">
        <v>1</v>
      </c>
      <c r="CG3" s="139" t="n">
        <v>1</v>
      </c>
      <c r="CH3" s="139" t="n">
        <v>1</v>
      </c>
      <c r="CI3" s="139" t="n">
        <v>0</v>
      </c>
      <c r="CJ3" s="139" t="n">
        <v>1</v>
      </c>
      <c r="CK3" s="139" t="n">
        <v>1</v>
      </c>
      <c r="CL3" s="139" t="n">
        <v>1</v>
      </c>
      <c r="CM3" s="139" t="n">
        <v>1</v>
      </c>
      <c r="CN3" s="139" t="n">
        <v>1</v>
      </c>
      <c r="CO3" s="139" t="n">
        <v>1</v>
      </c>
      <c r="CP3" s="139" t="n">
        <v>1</v>
      </c>
      <c r="CQ3" s="139" t="n">
        <v>0</v>
      </c>
      <c r="CR3" s="139" t="n">
        <v>1</v>
      </c>
      <c r="CS3" s="139" t="n">
        <v>1</v>
      </c>
      <c r="CT3" s="139" t="n">
        <v>1</v>
      </c>
      <c r="CU3" s="139" t="n">
        <v>1</v>
      </c>
      <c r="CV3" s="139" t="n">
        <v>0</v>
      </c>
      <c r="CW3" s="139" t="n">
        <v>1</v>
      </c>
      <c r="CX3" s="139" t="n">
        <v>1</v>
      </c>
      <c r="CY3" s="139" t="n">
        <v>1</v>
      </c>
      <c r="CZ3" s="139" t="n">
        <v>1</v>
      </c>
      <c r="DA3" s="139" t="n">
        <v>1</v>
      </c>
      <c r="DB3" s="139" t="n">
        <v>1</v>
      </c>
      <c r="DC3" s="139" t="n">
        <v>1</v>
      </c>
      <c r="DD3" s="139" t="n">
        <v>1</v>
      </c>
      <c r="DE3" s="139" t="n">
        <v>1</v>
      </c>
      <c r="DF3" s="139" t="n">
        <v>1</v>
      </c>
      <c r="DG3" s="139" t="n">
        <v>1</v>
      </c>
      <c r="DH3" s="139" t="n">
        <v>1</v>
      </c>
      <c r="DI3" s="139" t="n">
        <v>1</v>
      </c>
      <c r="DJ3" s="139" t="n">
        <v>1</v>
      </c>
      <c r="DK3" s="139" t="n">
        <v>0</v>
      </c>
      <c r="DL3" s="139" t="n">
        <v>1</v>
      </c>
      <c r="DM3" s="139" t="n">
        <v>1</v>
      </c>
      <c r="DN3" s="139" t="n">
        <v>1</v>
      </c>
      <c r="DO3" s="139" t="n">
        <v>1</v>
      </c>
      <c r="DP3" s="139" t="n">
        <v>0</v>
      </c>
      <c r="DQ3" s="139" t="n">
        <v>1</v>
      </c>
      <c r="DR3" s="139" t="n">
        <v>1</v>
      </c>
      <c r="DS3" s="139" t="n">
        <v>1</v>
      </c>
      <c r="DT3" s="139" t="n">
        <v>1</v>
      </c>
      <c r="DU3" s="139" t="n">
        <v>1</v>
      </c>
      <c r="DV3" s="140" t="n">
        <v>0</v>
      </c>
      <c r="DW3" s="140" t="n">
        <v>0</v>
      </c>
      <c r="DX3" s="139" t="n">
        <v>1</v>
      </c>
      <c r="DY3" s="139" t="n">
        <v>1</v>
      </c>
      <c r="DZ3" s="139" t="n">
        <v>1</v>
      </c>
      <c r="EA3" s="139" t="n">
        <v>1</v>
      </c>
      <c r="EB3" s="139" t="n">
        <v>1</v>
      </c>
      <c r="EC3" s="139" t="n">
        <v>0</v>
      </c>
      <c r="ED3" s="139" t="n">
        <v>0</v>
      </c>
      <c r="EE3" s="139" t="n">
        <v>0</v>
      </c>
      <c r="EF3" s="139" t="n">
        <v>1</v>
      </c>
      <c r="EG3" s="139" t="n">
        <v>0</v>
      </c>
      <c r="EH3" s="139" t="n">
        <v>0</v>
      </c>
      <c r="EI3" s="139" t="n">
        <v>1</v>
      </c>
      <c r="EJ3" s="139" t="n">
        <v>0</v>
      </c>
      <c r="EK3" s="139" t="n">
        <v>0</v>
      </c>
      <c r="EL3" s="139" t="n">
        <v>0</v>
      </c>
      <c r="EM3" s="140" t="n">
        <v>0</v>
      </c>
      <c r="EN3" s="139" t="n">
        <v>0</v>
      </c>
      <c r="EO3" s="139" t="n">
        <v>1</v>
      </c>
      <c r="EP3" s="139" t="n">
        <v>0</v>
      </c>
      <c r="EQ3" s="139" t="n">
        <v>0</v>
      </c>
      <c r="ER3" s="139" t="n">
        <v>1</v>
      </c>
      <c r="ES3" s="139" t="n">
        <v>1</v>
      </c>
      <c r="ET3" s="139" t="n">
        <v>1</v>
      </c>
      <c r="EU3" s="139" t="n">
        <v>1</v>
      </c>
      <c r="EV3" s="139" t="n">
        <v>1</v>
      </c>
      <c r="EW3" s="139" t="n">
        <v>1</v>
      </c>
      <c r="EX3" s="139" t="n">
        <v>0</v>
      </c>
      <c r="EY3" s="139" t="n">
        <v>0</v>
      </c>
      <c r="EZ3" s="139" t="n">
        <v>0</v>
      </c>
      <c r="FA3" s="139"/>
      <c r="FB3" s="140" t="n">
        <v>1</v>
      </c>
      <c r="FC3" s="140" t="n">
        <v>1</v>
      </c>
      <c r="FD3" s="140" t="n">
        <v>1</v>
      </c>
      <c r="FE3" s="140" t="n">
        <v>1</v>
      </c>
      <c r="FF3" s="140" t="n">
        <v>1</v>
      </c>
      <c r="FG3" s="140" t="n">
        <v>0</v>
      </c>
      <c r="FH3" s="140" t="n">
        <v>1</v>
      </c>
      <c r="FI3" s="140" t="n">
        <v>1</v>
      </c>
      <c r="FJ3" s="140" t="n">
        <v>1</v>
      </c>
      <c r="FK3" s="140" t="n">
        <v>1</v>
      </c>
      <c r="FL3" s="140" t="n">
        <v>1</v>
      </c>
      <c r="FM3" s="140" t="n">
        <v>1</v>
      </c>
      <c r="FN3" s="140" t="n">
        <v>0</v>
      </c>
      <c r="FO3" s="140" t="n">
        <v>1</v>
      </c>
      <c r="FP3" s="140" t="n">
        <v>1</v>
      </c>
      <c r="FQ3" s="140" t="n">
        <v>1</v>
      </c>
      <c r="FR3" s="140" t="n">
        <v>1</v>
      </c>
      <c r="FS3" s="140" t="n">
        <v>1</v>
      </c>
      <c r="FT3" s="140" t="n">
        <v>1</v>
      </c>
      <c r="FU3" s="140" t="n">
        <v>1</v>
      </c>
      <c r="FV3" s="140" t="n">
        <v>0</v>
      </c>
      <c r="FW3" s="140" t="n">
        <v>1</v>
      </c>
      <c r="FX3" s="140" t="n">
        <v>1</v>
      </c>
      <c r="FY3" s="140" t="n">
        <v>1</v>
      </c>
      <c r="FZ3" s="140" t="n">
        <v>1</v>
      </c>
      <c r="GA3" s="140" t="n">
        <v>1</v>
      </c>
      <c r="GB3" s="140" t="n">
        <v>1</v>
      </c>
      <c r="GC3" s="140" t="n">
        <v>1</v>
      </c>
    </row>
    <row r="4" s="141" customFormat="true" ht="12.75" hidden="false" customHeight="false" outlineLevel="0" collapsed="false">
      <c r="A4" s="142" t="s">
        <v>99</v>
      </c>
      <c r="B4" s="143" t="n">
        <v>1</v>
      </c>
      <c r="C4" s="143" t="n">
        <v>1</v>
      </c>
      <c r="D4" s="139" t="n">
        <v>1</v>
      </c>
      <c r="E4" s="139" t="n">
        <v>1</v>
      </c>
      <c r="F4" s="139" t="n">
        <v>1</v>
      </c>
      <c r="G4" s="139" t="n">
        <v>1</v>
      </c>
      <c r="H4" s="139" t="n">
        <v>1</v>
      </c>
      <c r="I4" s="139" t="n">
        <v>1</v>
      </c>
      <c r="J4" s="139" t="n">
        <v>1</v>
      </c>
      <c r="K4" s="139" t="n">
        <v>1</v>
      </c>
      <c r="L4" s="139" t="n">
        <v>1</v>
      </c>
      <c r="M4" s="139" t="n">
        <v>1</v>
      </c>
      <c r="N4" s="139" t="n">
        <v>1</v>
      </c>
      <c r="O4" s="139" t="n">
        <v>1</v>
      </c>
      <c r="P4" s="139" t="n">
        <v>1</v>
      </c>
      <c r="Q4" s="140" t="n">
        <v>0</v>
      </c>
      <c r="R4" s="139" t="n">
        <v>1</v>
      </c>
      <c r="S4" s="140" t="n">
        <v>0</v>
      </c>
      <c r="T4" s="139" t="n">
        <v>1</v>
      </c>
      <c r="U4" s="139" t="n">
        <v>1</v>
      </c>
      <c r="V4" s="139" t="n">
        <v>0</v>
      </c>
      <c r="W4" s="139" t="n">
        <v>1</v>
      </c>
      <c r="X4" s="139" t="n">
        <v>1</v>
      </c>
      <c r="Y4" s="139" t="n">
        <v>1</v>
      </c>
      <c r="Z4" s="139" t="n">
        <v>1</v>
      </c>
      <c r="AA4" s="139" t="n">
        <v>1</v>
      </c>
      <c r="AB4" s="139" t="n">
        <v>0</v>
      </c>
      <c r="AC4" s="139" t="n">
        <v>1</v>
      </c>
      <c r="AD4" s="139" t="n">
        <v>1</v>
      </c>
      <c r="AE4" s="139" t="n">
        <v>1</v>
      </c>
      <c r="AF4" s="139" t="n">
        <v>1</v>
      </c>
      <c r="AG4" s="139" t="n">
        <v>1</v>
      </c>
      <c r="AH4" s="139" t="n">
        <v>1</v>
      </c>
      <c r="AI4" s="139" t="n">
        <v>1</v>
      </c>
      <c r="AJ4" s="139" t="n">
        <v>1</v>
      </c>
      <c r="AK4" s="139" t="n">
        <v>1</v>
      </c>
      <c r="AL4" s="139" t="n">
        <v>1</v>
      </c>
      <c r="AM4" s="139" t="n">
        <v>1</v>
      </c>
      <c r="AN4" s="139" t="n">
        <v>1</v>
      </c>
      <c r="AO4" s="139" t="n">
        <v>1</v>
      </c>
      <c r="AP4" s="139" t="n">
        <v>1</v>
      </c>
      <c r="AQ4" s="139" t="n">
        <v>1</v>
      </c>
      <c r="AR4" s="139" t="n">
        <v>1</v>
      </c>
      <c r="AS4" s="139" t="n">
        <v>1</v>
      </c>
      <c r="AT4" s="139" t="n">
        <v>1</v>
      </c>
      <c r="AU4" s="139" t="n">
        <v>1</v>
      </c>
      <c r="AV4" s="139" t="n">
        <v>1</v>
      </c>
      <c r="AW4" s="139" t="n">
        <v>1</v>
      </c>
      <c r="AX4" s="139" t="n">
        <v>1</v>
      </c>
      <c r="AY4" s="139" t="n">
        <v>1</v>
      </c>
      <c r="AZ4" s="139" t="n">
        <v>1</v>
      </c>
      <c r="BA4" s="139" t="n">
        <v>1</v>
      </c>
      <c r="BB4" s="139" t="n">
        <v>1</v>
      </c>
      <c r="BC4" s="139" t="n">
        <v>1</v>
      </c>
      <c r="BD4" s="139" t="n">
        <v>1</v>
      </c>
      <c r="BE4" s="139" t="n">
        <v>1</v>
      </c>
      <c r="BF4" s="139" t="n">
        <v>1</v>
      </c>
      <c r="BG4" s="139" t="n">
        <v>1</v>
      </c>
      <c r="BH4" s="139" t="n">
        <v>1</v>
      </c>
      <c r="BI4" s="139" t="n">
        <v>1</v>
      </c>
      <c r="BJ4" s="139" t="n">
        <v>1</v>
      </c>
      <c r="BK4" s="139" t="n">
        <v>1</v>
      </c>
      <c r="BL4" s="139" t="n">
        <v>1</v>
      </c>
      <c r="BM4" s="139" t="n">
        <v>1</v>
      </c>
      <c r="BN4" s="139" t="n">
        <v>1</v>
      </c>
      <c r="BO4" s="139" t="n">
        <v>1</v>
      </c>
      <c r="BP4" s="139" t="n">
        <v>1</v>
      </c>
      <c r="BQ4" s="139" t="n">
        <v>1</v>
      </c>
      <c r="BR4" s="139" t="n">
        <v>1</v>
      </c>
      <c r="BS4" s="139" t="n">
        <v>1</v>
      </c>
      <c r="BT4" s="139" t="n">
        <v>1</v>
      </c>
      <c r="BU4" s="139" t="n">
        <v>1</v>
      </c>
      <c r="BV4" s="139" t="n">
        <v>1</v>
      </c>
      <c r="BW4" s="139" t="n">
        <v>1</v>
      </c>
      <c r="BX4" s="139" t="n">
        <v>1</v>
      </c>
      <c r="BY4" s="139" t="n">
        <v>1</v>
      </c>
      <c r="BZ4" s="139" t="n">
        <v>1</v>
      </c>
      <c r="CA4" s="139" t="n">
        <v>1</v>
      </c>
      <c r="CB4" s="139" t="n">
        <v>1</v>
      </c>
      <c r="CC4" s="139" t="n">
        <v>1</v>
      </c>
      <c r="CD4" s="140" t="n">
        <v>0</v>
      </c>
      <c r="CE4" s="139" t="n">
        <v>1</v>
      </c>
      <c r="CF4" s="139" t="n">
        <v>1</v>
      </c>
      <c r="CG4" s="139" t="n">
        <v>1</v>
      </c>
      <c r="CH4" s="139" t="n">
        <v>1</v>
      </c>
      <c r="CI4" s="139" t="n">
        <v>1</v>
      </c>
      <c r="CJ4" s="139" t="n">
        <v>1</v>
      </c>
      <c r="CK4" s="139" t="n">
        <v>1</v>
      </c>
      <c r="CL4" s="139" t="n">
        <v>1</v>
      </c>
      <c r="CM4" s="139" t="n">
        <v>1</v>
      </c>
      <c r="CN4" s="139" t="n">
        <v>1</v>
      </c>
      <c r="CO4" s="139" t="n">
        <v>1</v>
      </c>
      <c r="CP4" s="139" t="n">
        <v>1</v>
      </c>
      <c r="CQ4" s="140" t="n">
        <v>0</v>
      </c>
      <c r="CR4" s="139" t="n">
        <v>1</v>
      </c>
      <c r="CS4" s="139" t="n">
        <v>1</v>
      </c>
      <c r="CT4" s="139" t="n">
        <v>1</v>
      </c>
      <c r="CU4" s="139" t="n">
        <v>1</v>
      </c>
      <c r="CV4" s="140" t="n">
        <v>0</v>
      </c>
      <c r="CW4" s="139" t="n">
        <v>1</v>
      </c>
      <c r="CX4" s="139" t="n">
        <v>1</v>
      </c>
      <c r="CY4" s="139" t="n">
        <v>1</v>
      </c>
      <c r="CZ4" s="139" t="n">
        <v>1</v>
      </c>
      <c r="DA4" s="139" t="n">
        <v>1</v>
      </c>
      <c r="DB4" s="139" t="n">
        <v>1</v>
      </c>
      <c r="DC4" s="139" t="n">
        <v>1</v>
      </c>
      <c r="DD4" s="139" t="n">
        <v>1</v>
      </c>
      <c r="DE4" s="139" t="n">
        <v>1</v>
      </c>
      <c r="DF4" s="139" t="n">
        <v>1</v>
      </c>
      <c r="DG4" s="139" t="n">
        <v>1</v>
      </c>
      <c r="DH4" s="139" t="n">
        <v>1</v>
      </c>
      <c r="DI4" s="139" t="n">
        <v>1</v>
      </c>
      <c r="DJ4" s="139" t="n">
        <v>1</v>
      </c>
      <c r="DK4" s="139" t="n">
        <v>1</v>
      </c>
      <c r="DL4" s="139" t="n">
        <v>1</v>
      </c>
      <c r="DM4" s="139" t="n">
        <v>1</v>
      </c>
      <c r="DN4" s="139" t="n">
        <v>1</v>
      </c>
      <c r="DO4" s="139" t="n">
        <v>1</v>
      </c>
      <c r="DP4" s="139" t="n">
        <v>0</v>
      </c>
      <c r="DQ4" s="139" t="n">
        <v>1</v>
      </c>
      <c r="DR4" s="139" t="n">
        <v>1</v>
      </c>
      <c r="DS4" s="139" t="n">
        <v>1</v>
      </c>
      <c r="DT4" s="140" t="n">
        <v>0</v>
      </c>
      <c r="DU4" s="139" t="n">
        <v>1</v>
      </c>
      <c r="DV4" s="139" t="n">
        <v>1</v>
      </c>
      <c r="DW4" s="139" t="n">
        <v>1</v>
      </c>
      <c r="DX4" s="139" t="n">
        <v>1</v>
      </c>
      <c r="DY4" s="139" t="n">
        <v>1</v>
      </c>
      <c r="DZ4" s="139" t="n">
        <v>1</v>
      </c>
      <c r="EA4" s="139" t="n">
        <v>1</v>
      </c>
      <c r="EB4" s="139" t="n">
        <v>1</v>
      </c>
      <c r="EC4" s="139" t="n">
        <v>0</v>
      </c>
      <c r="ED4" s="139" t="n">
        <v>1</v>
      </c>
      <c r="EE4" s="139" t="n">
        <v>0</v>
      </c>
      <c r="EF4" s="139" t="n">
        <v>0</v>
      </c>
      <c r="EG4" s="139" t="n">
        <v>0</v>
      </c>
      <c r="EH4" s="139" t="n">
        <v>0</v>
      </c>
      <c r="EI4" s="139" t="n">
        <v>1</v>
      </c>
      <c r="EJ4" s="139" t="n">
        <v>0</v>
      </c>
      <c r="EK4" s="139" t="n">
        <v>0</v>
      </c>
      <c r="EL4" s="139" t="n">
        <v>0</v>
      </c>
      <c r="EM4" s="139" t="n">
        <v>1</v>
      </c>
      <c r="EN4" s="139" t="n">
        <v>1</v>
      </c>
      <c r="EO4" s="139" t="n">
        <v>1</v>
      </c>
      <c r="EP4" s="139" t="n">
        <v>0</v>
      </c>
      <c r="EQ4" s="139" t="n">
        <v>0</v>
      </c>
      <c r="ER4" s="139" t="n">
        <v>1</v>
      </c>
      <c r="ES4" s="139" t="n">
        <v>0</v>
      </c>
      <c r="ET4" s="139" t="n">
        <v>0</v>
      </c>
      <c r="EU4" s="139" t="n">
        <v>0</v>
      </c>
      <c r="EV4" s="139" t="n">
        <v>0</v>
      </c>
      <c r="EW4" s="139" t="n">
        <v>0</v>
      </c>
      <c r="EX4" s="139" t="n">
        <v>1</v>
      </c>
      <c r="EY4" s="139" t="n">
        <v>1</v>
      </c>
      <c r="EZ4" s="139" t="n">
        <v>1</v>
      </c>
      <c r="FA4" s="139"/>
      <c r="FB4" s="140" t="n">
        <v>1</v>
      </c>
      <c r="FC4" s="140" t="n">
        <v>1</v>
      </c>
      <c r="FD4" s="140" t="n">
        <v>1</v>
      </c>
      <c r="FE4" s="140" t="n">
        <v>1</v>
      </c>
      <c r="FF4" s="140" t="n">
        <v>1</v>
      </c>
      <c r="FG4" s="140" t="n">
        <v>1</v>
      </c>
      <c r="FH4" s="140" t="n">
        <v>1</v>
      </c>
      <c r="FI4" s="140" t="n">
        <v>1</v>
      </c>
      <c r="FJ4" s="140" t="n">
        <v>1</v>
      </c>
      <c r="FK4" s="140" t="n">
        <v>1</v>
      </c>
      <c r="FL4" s="140" t="n">
        <v>1</v>
      </c>
      <c r="FM4" s="140" t="n">
        <v>1</v>
      </c>
      <c r="FN4" s="140" t="n">
        <v>1</v>
      </c>
      <c r="FO4" s="140" t="n">
        <v>1</v>
      </c>
      <c r="FP4" s="140" t="n">
        <v>1</v>
      </c>
      <c r="FQ4" s="140" t="n">
        <v>1</v>
      </c>
      <c r="FR4" s="140" t="n">
        <v>1</v>
      </c>
      <c r="FS4" s="140" t="n">
        <v>1</v>
      </c>
      <c r="FT4" s="140" t="n">
        <v>1</v>
      </c>
      <c r="FU4" s="140" t="n">
        <v>1</v>
      </c>
      <c r="FV4" s="140" t="n">
        <v>1</v>
      </c>
      <c r="FW4" s="140" t="n">
        <v>1</v>
      </c>
      <c r="FX4" s="140" t="n">
        <v>1</v>
      </c>
      <c r="FY4" s="140" t="n">
        <v>1</v>
      </c>
      <c r="FZ4" s="140" t="n">
        <v>1</v>
      </c>
      <c r="GA4" s="140" t="n">
        <v>1</v>
      </c>
      <c r="GB4" s="140" t="n">
        <v>1</v>
      </c>
      <c r="GC4" s="140" t="n">
        <v>1</v>
      </c>
      <c r="GD4" s="140"/>
      <c r="GE4" s="140"/>
      <c r="GF4" s="140"/>
      <c r="GG4" s="140"/>
      <c r="GH4" s="140"/>
      <c r="GI4" s="140"/>
    </row>
    <row r="5" s="141" customFormat="true" ht="15" hidden="false" customHeight="false" outlineLevel="0" collapsed="false">
      <c r="A5" s="144" t="s">
        <v>513</v>
      </c>
      <c r="B5" s="138" t="n">
        <v>0</v>
      </c>
      <c r="C5" s="139" t="n">
        <v>1</v>
      </c>
      <c r="D5" s="139" t="n">
        <v>1</v>
      </c>
      <c r="E5" s="139" t="n">
        <v>1</v>
      </c>
      <c r="F5" s="139" t="n">
        <v>1</v>
      </c>
      <c r="G5" s="139" t="n">
        <v>1</v>
      </c>
      <c r="H5" s="139" t="n">
        <v>1</v>
      </c>
      <c r="I5" s="139" t="n">
        <v>1</v>
      </c>
      <c r="J5" s="139" t="n">
        <v>1</v>
      </c>
      <c r="K5" s="139" t="n">
        <v>1</v>
      </c>
      <c r="L5" s="139" t="n">
        <v>1</v>
      </c>
      <c r="M5" s="139" t="n">
        <v>1</v>
      </c>
      <c r="N5" s="139" t="n">
        <v>1</v>
      </c>
      <c r="O5" s="139" t="n">
        <v>1</v>
      </c>
      <c r="P5" s="139" t="n">
        <v>1</v>
      </c>
      <c r="Q5" s="139" t="n">
        <v>0</v>
      </c>
      <c r="R5" s="139" t="n">
        <v>1</v>
      </c>
      <c r="S5" s="139" t="n">
        <v>0</v>
      </c>
      <c r="T5" s="139" t="n">
        <v>1</v>
      </c>
      <c r="U5" s="139" t="n">
        <v>1</v>
      </c>
      <c r="V5" s="139" t="n">
        <v>0</v>
      </c>
      <c r="W5" s="139" t="n">
        <v>1</v>
      </c>
      <c r="X5" s="139" t="n">
        <v>1</v>
      </c>
      <c r="Y5" s="139" t="n">
        <v>1</v>
      </c>
      <c r="Z5" s="139" t="n">
        <v>1</v>
      </c>
      <c r="AA5" s="139" t="n">
        <v>1</v>
      </c>
      <c r="AB5" s="139" t="n">
        <v>0</v>
      </c>
      <c r="AC5" s="139" t="n">
        <v>0</v>
      </c>
      <c r="AD5" s="139" t="n">
        <v>1</v>
      </c>
      <c r="AE5" s="139" t="n">
        <v>1</v>
      </c>
      <c r="AF5" s="139" t="n">
        <v>1</v>
      </c>
      <c r="AG5" s="139" t="n">
        <v>1</v>
      </c>
      <c r="AH5" s="139" t="n">
        <v>1</v>
      </c>
      <c r="AI5" s="139" t="n">
        <v>1</v>
      </c>
      <c r="AJ5" s="139" t="n">
        <v>1</v>
      </c>
      <c r="AK5" s="139" t="n">
        <v>1</v>
      </c>
      <c r="AL5" s="139" t="n">
        <v>1</v>
      </c>
      <c r="AM5" s="139" t="n">
        <v>1</v>
      </c>
      <c r="AN5" s="139" t="n">
        <v>1</v>
      </c>
      <c r="AO5" s="139" t="n">
        <v>1</v>
      </c>
      <c r="AP5" s="139" t="n">
        <v>1</v>
      </c>
      <c r="AQ5" s="139" t="n">
        <v>1</v>
      </c>
      <c r="AR5" s="139" t="n">
        <v>1</v>
      </c>
      <c r="AS5" s="139" t="n">
        <v>1</v>
      </c>
      <c r="AT5" s="139" t="n">
        <v>1</v>
      </c>
      <c r="AU5" s="139" t="n">
        <v>1</v>
      </c>
      <c r="AV5" s="139" t="n">
        <v>1</v>
      </c>
      <c r="AW5" s="139" t="n">
        <v>1</v>
      </c>
      <c r="AX5" s="139" t="n">
        <v>1</v>
      </c>
      <c r="AY5" s="139" t="n">
        <v>1</v>
      </c>
      <c r="AZ5" s="139" t="n">
        <v>1</v>
      </c>
      <c r="BA5" s="139" t="n">
        <v>1</v>
      </c>
      <c r="BB5" s="139" t="n">
        <v>1</v>
      </c>
      <c r="BC5" s="139" t="n">
        <v>1</v>
      </c>
      <c r="BD5" s="139" t="n">
        <v>1</v>
      </c>
      <c r="BE5" s="139" t="n">
        <v>1</v>
      </c>
      <c r="BF5" s="139" t="n">
        <v>1</v>
      </c>
      <c r="BG5" s="139" t="n">
        <v>1</v>
      </c>
      <c r="BH5" s="139" t="n">
        <v>1</v>
      </c>
      <c r="BI5" s="139" t="n">
        <v>1</v>
      </c>
      <c r="BJ5" s="139" t="n">
        <v>1</v>
      </c>
      <c r="BK5" s="139" t="n">
        <v>1</v>
      </c>
      <c r="BL5" s="139" t="n">
        <v>1</v>
      </c>
      <c r="BM5" s="139" t="n">
        <v>1</v>
      </c>
      <c r="BN5" s="139" t="n">
        <v>1</v>
      </c>
      <c r="BO5" s="139" t="n">
        <v>1</v>
      </c>
      <c r="BP5" s="139" t="n">
        <v>1</v>
      </c>
      <c r="BQ5" s="139" t="n">
        <v>1</v>
      </c>
      <c r="BR5" s="139" t="n">
        <v>1</v>
      </c>
      <c r="BS5" s="139" t="n">
        <v>1</v>
      </c>
      <c r="BT5" s="139" t="n">
        <v>1</v>
      </c>
      <c r="BU5" s="139" t="n">
        <v>1</v>
      </c>
      <c r="BV5" s="139" t="n">
        <v>1</v>
      </c>
      <c r="BW5" s="139" t="n">
        <v>1</v>
      </c>
      <c r="BX5" s="139" t="n">
        <v>1</v>
      </c>
      <c r="BY5" s="139" t="n">
        <v>1</v>
      </c>
      <c r="BZ5" s="139" t="n">
        <v>1</v>
      </c>
      <c r="CA5" s="139" t="n">
        <v>1</v>
      </c>
      <c r="CB5" s="139" t="n">
        <v>1</v>
      </c>
      <c r="CC5" s="139" t="n">
        <v>1</v>
      </c>
      <c r="CD5" s="139" t="n">
        <v>0</v>
      </c>
      <c r="CE5" s="139" t="n">
        <v>1</v>
      </c>
      <c r="CF5" s="139" t="n">
        <v>1</v>
      </c>
      <c r="CG5" s="139" t="n">
        <v>1</v>
      </c>
      <c r="CH5" s="139" t="n">
        <v>1</v>
      </c>
      <c r="CI5" s="139" t="n">
        <v>1</v>
      </c>
      <c r="CJ5" s="139" t="n">
        <v>1</v>
      </c>
      <c r="CK5" s="139" t="n">
        <v>1</v>
      </c>
      <c r="CL5" s="139" t="n">
        <v>1</v>
      </c>
      <c r="CM5" s="139" t="n">
        <v>1</v>
      </c>
      <c r="CN5" s="139" t="n">
        <v>1</v>
      </c>
      <c r="CO5" s="139" t="n">
        <v>1</v>
      </c>
      <c r="CP5" s="139" t="n">
        <v>1</v>
      </c>
      <c r="CQ5" s="139" t="n">
        <v>0</v>
      </c>
      <c r="CR5" s="139" t="n">
        <v>1</v>
      </c>
      <c r="CS5" s="139" t="n">
        <v>1</v>
      </c>
      <c r="CT5" s="139" t="n">
        <v>1</v>
      </c>
      <c r="CU5" s="139" t="n">
        <v>1</v>
      </c>
      <c r="CV5" s="139" t="n">
        <v>0</v>
      </c>
      <c r="CW5" s="139" t="n">
        <v>1</v>
      </c>
      <c r="CX5" s="139" t="n">
        <v>1</v>
      </c>
      <c r="CY5" s="139" t="n">
        <v>1</v>
      </c>
      <c r="CZ5" s="139" t="n">
        <v>1</v>
      </c>
      <c r="DA5" s="139" t="n">
        <v>1</v>
      </c>
      <c r="DB5" s="139" t="n">
        <v>1</v>
      </c>
      <c r="DC5" s="139" t="n">
        <v>1</v>
      </c>
      <c r="DD5" s="139" t="n">
        <v>1</v>
      </c>
      <c r="DE5" s="139" t="n">
        <v>1</v>
      </c>
      <c r="DF5" s="139" t="n">
        <v>1</v>
      </c>
      <c r="DG5" s="139" t="n">
        <v>1</v>
      </c>
      <c r="DH5" s="139" t="n">
        <v>1</v>
      </c>
      <c r="DI5" s="139" t="n">
        <v>1</v>
      </c>
      <c r="DJ5" s="139" t="n">
        <v>1</v>
      </c>
      <c r="DK5" s="139" t="n">
        <v>1</v>
      </c>
      <c r="DL5" s="139" t="n">
        <v>1</v>
      </c>
      <c r="DM5" s="139" t="n">
        <v>1</v>
      </c>
      <c r="DN5" s="139" t="n">
        <v>1</v>
      </c>
      <c r="DO5" s="139" t="n">
        <v>1</v>
      </c>
      <c r="DP5" s="139" t="n">
        <v>0</v>
      </c>
      <c r="DQ5" s="139" t="n">
        <v>1</v>
      </c>
      <c r="DR5" s="139" t="n">
        <v>1</v>
      </c>
      <c r="DS5" s="139" t="n">
        <v>1</v>
      </c>
      <c r="DT5" s="139" t="n">
        <v>0</v>
      </c>
      <c r="DU5" s="139" t="n">
        <v>1</v>
      </c>
      <c r="DV5" s="139" t="n">
        <v>1</v>
      </c>
      <c r="DW5" s="139" t="n">
        <v>1</v>
      </c>
      <c r="DX5" s="139" t="n">
        <v>0</v>
      </c>
      <c r="DY5" s="139" t="n">
        <v>1</v>
      </c>
      <c r="DZ5" s="139" t="n">
        <v>1</v>
      </c>
      <c r="EA5" s="139" t="n">
        <v>1</v>
      </c>
      <c r="EB5" s="139" t="n">
        <v>1</v>
      </c>
      <c r="EC5" s="139" t="n">
        <v>0</v>
      </c>
      <c r="ED5" s="139" t="n">
        <v>1</v>
      </c>
      <c r="EE5" s="139" t="n">
        <v>0</v>
      </c>
      <c r="EF5" s="139" t="n">
        <v>1</v>
      </c>
      <c r="EG5" s="139" t="n">
        <v>0</v>
      </c>
      <c r="EH5" s="139" t="n">
        <v>0</v>
      </c>
      <c r="EI5" s="139" t="n">
        <v>1</v>
      </c>
      <c r="EJ5" s="139" t="n">
        <v>0</v>
      </c>
      <c r="EK5" s="139" t="n">
        <v>0</v>
      </c>
      <c r="EL5" s="139" t="n">
        <v>0</v>
      </c>
      <c r="EM5" s="139" t="n">
        <v>1</v>
      </c>
      <c r="EN5" s="139" t="n">
        <v>1</v>
      </c>
      <c r="EO5" s="139" t="n">
        <v>1</v>
      </c>
      <c r="EP5" s="139" t="n">
        <v>0</v>
      </c>
      <c r="EQ5" s="139" t="n">
        <v>0</v>
      </c>
      <c r="ER5" s="139" t="n">
        <v>1</v>
      </c>
      <c r="ES5" s="139" t="n">
        <v>0</v>
      </c>
      <c r="ET5" s="139" t="n">
        <v>0</v>
      </c>
      <c r="EU5" s="139" t="n">
        <v>0</v>
      </c>
      <c r="EV5" s="139" t="n">
        <v>0</v>
      </c>
      <c r="EW5" s="139" t="n">
        <v>0</v>
      </c>
      <c r="EX5" s="139" t="n">
        <v>1</v>
      </c>
      <c r="EY5" s="139" t="n">
        <v>1</v>
      </c>
      <c r="EZ5" s="139" t="n">
        <v>1</v>
      </c>
      <c r="FA5" s="139"/>
      <c r="FB5" s="140" t="n">
        <v>1</v>
      </c>
      <c r="FC5" s="140" t="n">
        <v>1</v>
      </c>
      <c r="FD5" s="140" t="n">
        <v>1</v>
      </c>
      <c r="FE5" s="140" t="n">
        <v>1</v>
      </c>
      <c r="FF5" s="140" t="n">
        <v>1</v>
      </c>
      <c r="FG5" s="140" t="n">
        <v>1</v>
      </c>
      <c r="FH5" s="140" t="n">
        <v>1</v>
      </c>
      <c r="FI5" s="140" t="n">
        <v>1</v>
      </c>
      <c r="FJ5" s="140" t="n">
        <v>1</v>
      </c>
      <c r="FK5" s="140" t="n">
        <v>1</v>
      </c>
      <c r="FL5" s="140" t="n">
        <v>1</v>
      </c>
      <c r="FM5" s="140" t="n">
        <v>1</v>
      </c>
      <c r="FN5" s="140" t="n">
        <v>0</v>
      </c>
      <c r="FO5" s="140" t="n">
        <v>1</v>
      </c>
      <c r="FP5" s="140" t="n">
        <v>1</v>
      </c>
      <c r="FQ5" s="140" t="n">
        <v>1</v>
      </c>
      <c r="FR5" s="140" t="n">
        <v>1</v>
      </c>
      <c r="FS5" s="140" t="n">
        <v>1</v>
      </c>
      <c r="FT5" s="140" t="n">
        <v>1</v>
      </c>
      <c r="FU5" s="140" t="n">
        <v>1</v>
      </c>
      <c r="FV5" s="140" t="n">
        <v>0</v>
      </c>
      <c r="FW5" s="140" t="n">
        <v>1</v>
      </c>
      <c r="FX5" s="140" t="n">
        <v>1</v>
      </c>
      <c r="FY5" s="140" t="n">
        <v>1</v>
      </c>
      <c r="FZ5" s="140" t="n">
        <v>1</v>
      </c>
      <c r="GA5" s="140" t="n">
        <v>1</v>
      </c>
      <c r="GB5" s="140" t="n">
        <v>1</v>
      </c>
      <c r="GC5" s="140" t="n">
        <v>1</v>
      </c>
    </row>
    <row r="6" s="141" customFormat="true" ht="15" hidden="false" customHeight="false" outlineLevel="0" collapsed="false">
      <c r="A6" s="145" t="s">
        <v>514</v>
      </c>
      <c r="B6" s="138" t="n">
        <v>0</v>
      </c>
      <c r="C6" s="139" t="n">
        <v>1</v>
      </c>
      <c r="D6" s="139" t="n">
        <v>1</v>
      </c>
      <c r="E6" s="139" t="n">
        <v>1</v>
      </c>
      <c r="F6" s="139" t="n">
        <v>1</v>
      </c>
      <c r="G6" s="139" t="n">
        <v>1</v>
      </c>
      <c r="H6" s="139" t="n">
        <v>1</v>
      </c>
      <c r="I6" s="139" t="n">
        <v>1</v>
      </c>
      <c r="J6" s="139" t="n">
        <v>1</v>
      </c>
      <c r="K6" s="139" t="n">
        <v>1</v>
      </c>
      <c r="L6" s="139" t="n">
        <v>1</v>
      </c>
      <c r="M6" s="139" t="n">
        <v>1</v>
      </c>
      <c r="N6" s="139" t="n">
        <v>1</v>
      </c>
      <c r="O6" s="139" t="n">
        <v>1</v>
      </c>
      <c r="P6" s="139" t="n">
        <v>1</v>
      </c>
      <c r="Q6" s="139" t="n">
        <v>0</v>
      </c>
      <c r="R6" s="139" t="n">
        <v>1</v>
      </c>
      <c r="S6" s="139" t="n">
        <v>0</v>
      </c>
      <c r="T6" s="139" t="n">
        <v>1</v>
      </c>
      <c r="U6" s="139" t="n">
        <v>1</v>
      </c>
      <c r="V6" s="139" t="n">
        <v>0</v>
      </c>
      <c r="W6" s="139" t="n">
        <v>1</v>
      </c>
      <c r="X6" s="139" t="n">
        <v>1</v>
      </c>
      <c r="Y6" s="139" t="n">
        <v>1</v>
      </c>
      <c r="Z6" s="139" t="n">
        <v>1</v>
      </c>
      <c r="AA6" s="139" t="n">
        <v>1</v>
      </c>
      <c r="AB6" s="139" t="n">
        <v>0</v>
      </c>
      <c r="AC6" s="139" t="n">
        <v>0</v>
      </c>
      <c r="AD6" s="139" t="n">
        <v>1</v>
      </c>
      <c r="AE6" s="139" t="n">
        <v>1</v>
      </c>
      <c r="AF6" s="139" t="n">
        <v>1</v>
      </c>
      <c r="AG6" s="139" t="n">
        <v>1</v>
      </c>
      <c r="AH6" s="139" t="n">
        <v>1</v>
      </c>
      <c r="AI6" s="139" t="n">
        <v>1</v>
      </c>
      <c r="AJ6" s="139" t="n">
        <v>1</v>
      </c>
      <c r="AK6" s="139" t="n">
        <v>1</v>
      </c>
      <c r="AL6" s="139" t="n">
        <v>1</v>
      </c>
      <c r="AM6" s="139" t="n">
        <v>1</v>
      </c>
      <c r="AN6" s="139" t="n">
        <v>1</v>
      </c>
      <c r="AO6" s="139" t="n">
        <v>1</v>
      </c>
      <c r="AP6" s="139" t="n">
        <v>1</v>
      </c>
      <c r="AQ6" s="139" t="n">
        <v>1</v>
      </c>
      <c r="AR6" s="139" t="n">
        <v>1</v>
      </c>
      <c r="AS6" s="139" t="n">
        <v>1</v>
      </c>
      <c r="AT6" s="139" t="n">
        <v>1</v>
      </c>
      <c r="AU6" s="139" t="n">
        <v>1</v>
      </c>
      <c r="AV6" s="139" t="n">
        <v>1</v>
      </c>
      <c r="AW6" s="139" t="n">
        <v>1</v>
      </c>
      <c r="AX6" s="139" t="n">
        <v>1</v>
      </c>
      <c r="AY6" s="139" t="n">
        <v>1</v>
      </c>
      <c r="AZ6" s="139" t="n">
        <v>1</v>
      </c>
      <c r="BA6" s="139" t="n">
        <v>1</v>
      </c>
      <c r="BB6" s="139" t="n">
        <v>1</v>
      </c>
      <c r="BC6" s="139" t="n">
        <v>1</v>
      </c>
      <c r="BD6" s="139" t="n">
        <v>1</v>
      </c>
      <c r="BE6" s="139" t="n">
        <v>1</v>
      </c>
      <c r="BF6" s="139" t="n">
        <v>1</v>
      </c>
      <c r="BG6" s="139" t="n">
        <v>1</v>
      </c>
      <c r="BH6" s="139" t="n">
        <v>1</v>
      </c>
      <c r="BI6" s="139" t="n">
        <v>1</v>
      </c>
      <c r="BJ6" s="139" t="n">
        <v>1</v>
      </c>
      <c r="BK6" s="139" t="n">
        <v>1</v>
      </c>
      <c r="BL6" s="139" t="n">
        <v>1</v>
      </c>
      <c r="BM6" s="139" t="n">
        <v>1</v>
      </c>
      <c r="BN6" s="139" t="n">
        <v>1</v>
      </c>
      <c r="BO6" s="139" t="n">
        <v>1</v>
      </c>
      <c r="BP6" s="139" t="n">
        <v>1</v>
      </c>
      <c r="BQ6" s="139" t="n">
        <v>1</v>
      </c>
      <c r="BR6" s="139" t="n">
        <v>1</v>
      </c>
      <c r="BS6" s="139" t="n">
        <v>1</v>
      </c>
      <c r="BT6" s="139" t="n">
        <v>1</v>
      </c>
      <c r="BU6" s="139" t="n">
        <v>1</v>
      </c>
      <c r="BV6" s="139" t="n">
        <v>1</v>
      </c>
      <c r="BW6" s="139" t="n">
        <v>1</v>
      </c>
      <c r="BX6" s="139" t="n">
        <v>1</v>
      </c>
      <c r="BY6" s="139" t="n">
        <v>1</v>
      </c>
      <c r="BZ6" s="139" t="n">
        <v>1</v>
      </c>
      <c r="CA6" s="139" t="n">
        <v>1</v>
      </c>
      <c r="CB6" s="139" t="n">
        <v>1</v>
      </c>
      <c r="CC6" s="139" t="n">
        <v>1</v>
      </c>
      <c r="CD6" s="139" t="n">
        <v>0</v>
      </c>
      <c r="CE6" s="139" t="n">
        <v>1</v>
      </c>
      <c r="CF6" s="139" t="n">
        <v>1</v>
      </c>
      <c r="CG6" s="139" t="n">
        <v>1</v>
      </c>
      <c r="CH6" s="139" t="n">
        <v>1</v>
      </c>
      <c r="CI6" s="139" t="n">
        <v>1</v>
      </c>
      <c r="CJ6" s="139" t="n">
        <v>1</v>
      </c>
      <c r="CK6" s="139" t="n">
        <v>1</v>
      </c>
      <c r="CL6" s="139" t="n">
        <v>1</v>
      </c>
      <c r="CM6" s="139" t="n">
        <v>1</v>
      </c>
      <c r="CN6" s="139" t="n">
        <v>1</v>
      </c>
      <c r="CO6" s="139" t="n">
        <v>1</v>
      </c>
      <c r="CP6" s="139" t="n">
        <v>1</v>
      </c>
      <c r="CQ6" s="139" t="n">
        <v>0</v>
      </c>
      <c r="CR6" s="139" t="n">
        <v>1</v>
      </c>
      <c r="CS6" s="139" t="n">
        <v>1</v>
      </c>
      <c r="CT6" s="139" t="n">
        <v>1</v>
      </c>
      <c r="CU6" s="139" t="n">
        <v>1</v>
      </c>
      <c r="CV6" s="139" t="n">
        <v>0</v>
      </c>
      <c r="CW6" s="139" t="n">
        <v>1</v>
      </c>
      <c r="CX6" s="139" t="n">
        <v>1</v>
      </c>
      <c r="CY6" s="139" t="n">
        <v>1</v>
      </c>
      <c r="CZ6" s="139" t="n">
        <v>1</v>
      </c>
      <c r="DA6" s="139" t="n">
        <v>1</v>
      </c>
      <c r="DB6" s="139" t="n">
        <v>1</v>
      </c>
      <c r="DC6" s="139" t="n">
        <v>1</v>
      </c>
      <c r="DD6" s="139" t="n">
        <v>1</v>
      </c>
      <c r="DE6" s="139" t="n">
        <v>1</v>
      </c>
      <c r="DF6" s="139" t="n">
        <v>1</v>
      </c>
      <c r="DG6" s="139" t="n">
        <v>1</v>
      </c>
      <c r="DH6" s="139" t="n">
        <v>1</v>
      </c>
      <c r="DI6" s="139" t="n">
        <v>1</v>
      </c>
      <c r="DJ6" s="139" t="n">
        <v>1</v>
      </c>
      <c r="DK6" s="139" t="n">
        <v>1</v>
      </c>
      <c r="DL6" s="139" t="n">
        <v>1</v>
      </c>
      <c r="DM6" s="139" t="n">
        <v>1</v>
      </c>
      <c r="DN6" s="139" t="n">
        <v>1</v>
      </c>
      <c r="DO6" s="139" t="n">
        <v>1</v>
      </c>
      <c r="DP6" s="139" t="n">
        <v>0</v>
      </c>
      <c r="DQ6" s="139" t="n">
        <v>1</v>
      </c>
      <c r="DR6" s="139" t="n">
        <v>1</v>
      </c>
      <c r="DS6" s="139" t="n">
        <v>1</v>
      </c>
      <c r="DT6" s="139" t="n">
        <v>0</v>
      </c>
      <c r="DU6" s="139" t="n">
        <v>1</v>
      </c>
      <c r="DV6" s="139" t="n">
        <v>1</v>
      </c>
      <c r="DW6" s="139" t="n">
        <v>1</v>
      </c>
      <c r="DX6" s="139" t="n">
        <v>0</v>
      </c>
      <c r="DY6" s="139" t="n">
        <v>1</v>
      </c>
      <c r="DZ6" s="139" t="n">
        <v>1</v>
      </c>
      <c r="EA6" s="139" t="n">
        <v>1</v>
      </c>
      <c r="EB6" s="139" t="n">
        <v>1</v>
      </c>
      <c r="EC6" s="139" t="n">
        <v>0</v>
      </c>
      <c r="ED6" s="139" t="n">
        <v>1</v>
      </c>
      <c r="EE6" s="139" t="n">
        <v>0</v>
      </c>
      <c r="EF6" s="139" t="n">
        <v>1</v>
      </c>
      <c r="EG6" s="139" t="n">
        <v>0</v>
      </c>
      <c r="EH6" s="139" t="n">
        <v>0</v>
      </c>
      <c r="EI6" s="139" t="n">
        <v>1</v>
      </c>
      <c r="EJ6" s="139" t="n">
        <v>0</v>
      </c>
      <c r="EK6" s="139" t="n">
        <v>0</v>
      </c>
      <c r="EL6" s="139" t="n">
        <v>0</v>
      </c>
      <c r="EM6" s="139" t="n">
        <v>1</v>
      </c>
      <c r="EN6" s="139" t="n">
        <v>1</v>
      </c>
      <c r="EO6" s="139" t="n">
        <v>1</v>
      </c>
      <c r="EP6" s="139" t="n">
        <v>0</v>
      </c>
      <c r="EQ6" s="139" t="n">
        <v>0</v>
      </c>
      <c r="ER6" s="139" t="n">
        <v>1</v>
      </c>
      <c r="ES6" s="139" t="n">
        <v>0</v>
      </c>
      <c r="ET6" s="139" t="n">
        <v>0</v>
      </c>
      <c r="EU6" s="139" t="n">
        <v>0</v>
      </c>
      <c r="EV6" s="139" t="n">
        <v>0</v>
      </c>
      <c r="EW6" s="139" t="n">
        <v>0</v>
      </c>
      <c r="EX6" s="139" t="n">
        <v>1</v>
      </c>
      <c r="EY6" s="139" t="n">
        <v>1</v>
      </c>
      <c r="EZ6" s="139" t="n">
        <v>1</v>
      </c>
      <c r="FA6" s="139"/>
      <c r="FB6" s="140" t="n">
        <v>1</v>
      </c>
      <c r="FC6" s="140" t="n">
        <v>1</v>
      </c>
      <c r="FD6" s="140" t="n">
        <v>1</v>
      </c>
      <c r="FE6" s="140" t="n">
        <v>1</v>
      </c>
      <c r="FF6" s="140" t="n">
        <v>1</v>
      </c>
      <c r="FG6" s="140" t="n">
        <v>1</v>
      </c>
      <c r="FH6" s="140" t="n">
        <v>1</v>
      </c>
      <c r="FI6" s="140" t="n">
        <v>1</v>
      </c>
      <c r="FJ6" s="140" t="n">
        <v>1</v>
      </c>
      <c r="FK6" s="140" t="n">
        <v>1</v>
      </c>
      <c r="FL6" s="140" t="n">
        <v>1</v>
      </c>
      <c r="FM6" s="140" t="n">
        <v>1</v>
      </c>
      <c r="FN6" s="140" t="n">
        <v>0</v>
      </c>
      <c r="FO6" s="140" t="n">
        <v>1</v>
      </c>
      <c r="FP6" s="140" t="n">
        <v>1</v>
      </c>
      <c r="FQ6" s="140" t="n">
        <v>1</v>
      </c>
      <c r="FR6" s="140" t="n">
        <v>1</v>
      </c>
      <c r="FS6" s="140" t="n">
        <v>1</v>
      </c>
      <c r="FT6" s="140" t="n">
        <v>1</v>
      </c>
      <c r="FU6" s="140" t="n">
        <v>1</v>
      </c>
      <c r="FV6" s="140" t="n">
        <v>1</v>
      </c>
      <c r="FW6" s="140" t="n">
        <v>1</v>
      </c>
      <c r="FX6" s="140" t="n">
        <v>1</v>
      </c>
      <c r="FY6" s="140" t="n">
        <v>1</v>
      </c>
      <c r="FZ6" s="140" t="n">
        <v>1</v>
      </c>
      <c r="GA6" s="140" t="n">
        <v>1</v>
      </c>
      <c r="GB6" s="140" t="n">
        <v>1</v>
      </c>
      <c r="GC6" s="140" t="n">
        <v>1</v>
      </c>
    </row>
    <row r="7" s="141" customFormat="true" ht="12.75" hidden="false" customHeight="false" outlineLevel="0" collapsed="false">
      <c r="A7" s="146" t="s">
        <v>55</v>
      </c>
      <c r="B7" s="140" t="n">
        <v>0</v>
      </c>
      <c r="C7" s="147" t="n">
        <v>1</v>
      </c>
      <c r="D7" s="147" t="n">
        <v>1</v>
      </c>
      <c r="E7" s="147" t="n">
        <v>1</v>
      </c>
      <c r="F7" s="147" t="n">
        <v>1</v>
      </c>
      <c r="G7" s="147" t="n">
        <v>1</v>
      </c>
      <c r="H7" s="147" t="n">
        <v>1</v>
      </c>
      <c r="I7" s="147" t="n">
        <v>1</v>
      </c>
      <c r="J7" s="147" t="n">
        <v>1</v>
      </c>
      <c r="K7" s="147" t="n">
        <v>1</v>
      </c>
      <c r="L7" s="147" t="n">
        <v>1</v>
      </c>
      <c r="M7" s="147" t="n">
        <v>1</v>
      </c>
      <c r="N7" s="147" t="n">
        <v>1</v>
      </c>
      <c r="O7" s="147" t="n">
        <v>1</v>
      </c>
      <c r="P7" s="148" t="s">
        <v>515</v>
      </c>
      <c r="Q7" s="147" t="n">
        <v>1</v>
      </c>
      <c r="R7" s="147" t="n">
        <v>1</v>
      </c>
      <c r="S7" s="147" t="n">
        <v>1</v>
      </c>
      <c r="T7" s="147" t="n">
        <v>1</v>
      </c>
      <c r="U7" s="147" t="n">
        <v>1</v>
      </c>
      <c r="V7" s="147" t="n">
        <v>1</v>
      </c>
      <c r="W7" s="147" t="n">
        <v>1</v>
      </c>
      <c r="X7" s="147" t="n">
        <v>1</v>
      </c>
      <c r="Y7" s="147" t="n">
        <v>1</v>
      </c>
      <c r="Z7" s="147" t="n">
        <v>1</v>
      </c>
      <c r="AA7" s="147" t="n">
        <v>1</v>
      </c>
      <c r="AB7" s="147" t="n">
        <v>1</v>
      </c>
      <c r="AC7" s="147" t="n">
        <v>1</v>
      </c>
      <c r="AD7" s="147" t="n">
        <v>1</v>
      </c>
      <c r="AE7" s="147" t="n">
        <v>1</v>
      </c>
      <c r="AF7" s="147" t="n">
        <v>1</v>
      </c>
      <c r="AG7" s="147" t="n">
        <v>1</v>
      </c>
      <c r="AH7" s="147" t="n">
        <v>1</v>
      </c>
      <c r="AI7" s="147" t="n">
        <v>1</v>
      </c>
      <c r="AJ7" s="147" t="n">
        <v>1</v>
      </c>
      <c r="AK7" s="147" t="n">
        <v>1</v>
      </c>
      <c r="AL7" s="147" t="n">
        <v>1</v>
      </c>
      <c r="AM7" s="147" t="n">
        <v>1</v>
      </c>
      <c r="AN7" s="147" t="n">
        <v>1</v>
      </c>
      <c r="AO7" s="147" t="n">
        <v>1</v>
      </c>
      <c r="AP7" s="147" t="n">
        <v>1</v>
      </c>
      <c r="AQ7" s="147" t="n">
        <v>1</v>
      </c>
      <c r="AR7" s="147" t="n">
        <v>1</v>
      </c>
      <c r="AS7" s="147" t="n">
        <v>1</v>
      </c>
      <c r="AT7" s="147" t="n">
        <v>1</v>
      </c>
      <c r="AU7" s="147" t="n">
        <v>1</v>
      </c>
      <c r="AV7" s="147" t="n">
        <v>1</v>
      </c>
      <c r="AW7" s="147" t="n">
        <v>1</v>
      </c>
      <c r="AX7" s="147" t="n">
        <v>1</v>
      </c>
      <c r="AY7" s="147" t="n">
        <v>1</v>
      </c>
      <c r="AZ7" s="147" t="n">
        <v>1</v>
      </c>
      <c r="BA7" s="147" t="n">
        <v>1</v>
      </c>
      <c r="BB7" s="147" t="n">
        <v>1</v>
      </c>
      <c r="BC7" s="147" t="n">
        <v>1</v>
      </c>
      <c r="BD7" s="147" t="n">
        <v>1</v>
      </c>
      <c r="BE7" s="147" t="n">
        <v>1</v>
      </c>
      <c r="BF7" s="147" t="n">
        <v>1</v>
      </c>
      <c r="BG7" s="147" t="n">
        <v>1</v>
      </c>
      <c r="BH7" s="147" t="n">
        <v>1</v>
      </c>
      <c r="BI7" s="147" t="n">
        <v>1</v>
      </c>
      <c r="BJ7" s="147" t="n">
        <v>1</v>
      </c>
      <c r="BK7" s="147" t="n">
        <v>1</v>
      </c>
      <c r="BL7" s="147" t="n">
        <v>1</v>
      </c>
      <c r="BM7" s="147" t="n">
        <v>1</v>
      </c>
      <c r="BN7" s="147" t="n">
        <v>0</v>
      </c>
      <c r="BO7" s="147" t="n">
        <v>1</v>
      </c>
      <c r="BP7" s="147" t="n">
        <v>1</v>
      </c>
      <c r="BQ7" s="147" t="n">
        <v>1</v>
      </c>
      <c r="BR7" s="147" t="n">
        <v>1</v>
      </c>
      <c r="BS7" s="147" t="n">
        <v>1</v>
      </c>
      <c r="BT7" s="147" t="n">
        <v>1</v>
      </c>
      <c r="BU7" s="147" t="n">
        <v>1</v>
      </c>
      <c r="BV7" s="147" t="n">
        <v>1</v>
      </c>
      <c r="BW7" s="147" t="n">
        <v>1</v>
      </c>
      <c r="BX7" s="147" t="n">
        <v>1</v>
      </c>
      <c r="BY7" s="147" t="n">
        <v>1</v>
      </c>
      <c r="BZ7" s="147" t="n">
        <v>1</v>
      </c>
      <c r="CA7" s="147" t="n">
        <v>1</v>
      </c>
      <c r="CB7" s="147" t="n">
        <v>1</v>
      </c>
      <c r="CC7" s="147" t="n">
        <v>1</v>
      </c>
      <c r="CD7" s="147" t="n">
        <v>1</v>
      </c>
      <c r="CE7" s="147" t="n">
        <v>1</v>
      </c>
      <c r="CF7" s="147" t="n">
        <v>1</v>
      </c>
      <c r="CG7" s="147" t="n">
        <v>1</v>
      </c>
      <c r="CH7" s="147" t="n">
        <v>1</v>
      </c>
      <c r="CI7" s="147" t="n">
        <v>1</v>
      </c>
      <c r="CJ7" s="147" t="n">
        <v>1</v>
      </c>
      <c r="CK7" s="147" t="n">
        <v>1</v>
      </c>
      <c r="CL7" s="147" t="n">
        <v>1</v>
      </c>
      <c r="CM7" s="147" t="n">
        <v>1</v>
      </c>
      <c r="CN7" s="147" t="n">
        <v>1</v>
      </c>
      <c r="CO7" s="147" t="n">
        <v>1</v>
      </c>
      <c r="CP7" s="147" t="n">
        <v>1</v>
      </c>
      <c r="CQ7" s="147" t="n">
        <v>1</v>
      </c>
      <c r="CR7" s="147" t="n">
        <v>1</v>
      </c>
      <c r="CS7" s="147" t="n">
        <v>1</v>
      </c>
      <c r="CT7" s="147" t="n">
        <v>1</v>
      </c>
      <c r="CU7" s="147" t="n">
        <v>1</v>
      </c>
      <c r="CV7" s="147" t="n">
        <v>1</v>
      </c>
      <c r="CW7" s="147" t="n">
        <v>1</v>
      </c>
      <c r="CX7" s="147" t="n">
        <v>1</v>
      </c>
      <c r="CY7" s="147" t="n">
        <v>1</v>
      </c>
      <c r="CZ7" s="147" t="n">
        <v>1</v>
      </c>
      <c r="DA7" s="147" t="n">
        <v>1</v>
      </c>
      <c r="DB7" s="147" t="n">
        <v>1</v>
      </c>
      <c r="DC7" s="147" t="n">
        <v>1</v>
      </c>
      <c r="DD7" s="147" t="n">
        <v>1</v>
      </c>
      <c r="DE7" s="147" t="n">
        <v>1</v>
      </c>
      <c r="DF7" s="147" t="n">
        <v>1</v>
      </c>
      <c r="DG7" s="147" t="n">
        <v>1</v>
      </c>
      <c r="DH7" s="147" t="n">
        <v>1</v>
      </c>
      <c r="DI7" s="147" t="n">
        <v>1</v>
      </c>
      <c r="DJ7" s="147" t="n">
        <v>1</v>
      </c>
      <c r="DK7" s="147" t="n">
        <v>0</v>
      </c>
      <c r="DL7" s="147" t="n">
        <v>1</v>
      </c>
      <c r="DM7" s="147" t="n">
        <v>1</v>
      </c>
      <c r="DN7" s="147" t="n">
        <v>1</v>
      </c>
      <c r="DO7" s="147" t="n">
        <v>1</v>
      </c>
      <c r="DP7" s="147" t="n">
        <v>1</v>
      </c>
      <c r="DQ7" s="147" t="n">
        <v>1</v>
      </c>
      <c r="DR7" s="147" t="n">
        <v>1</v>
      </c>
      <c r="DS7" s="147" t="n">
        <v>1</v>
      </c>
      <c r="DT7" s="147" t="n">
        <v>1</v>
      </c>
      <c r="DU7" s="147" t="n">
        <v>1</v>
      </c>
      <c r="DV7" s="147" t="n">
        <v>1</v>
      </c>
      <c r="DW7" s="147" t="n">
        <v>1</v>
      </c>
      <c r="DX7" s="147" t="n">
        <v>1</v>
      </c>
      <c r="DY7" s="147" t="n">
        <v>1</v>
      </c>
      <c r="DZ7" s="147" t="n">
        <v>1</v>
      </c>
      <c r="EA7" s="147" t="n">
        <v>1</v>
      </c>
      <c r="EB7" s="147" t="n">
        <v>1</v>
      </c>
      <c r="EC7" s="147" t="n">
        <v>1</v>
      </c>
      <c r="ED7" s="147" t="n">
        <v>1</v>
      </c>
      <c r="EE7" s="147" t="n">
        <v>1</v>
      </c>
      <c r="EF7" s="147" t="n">
        <v>0</v>
      </c>
      <c r="EG7" s="147" t="n">
        <v>1</v>
      </c>
      <c r="EH7" s="147" t="n">
        <v>1</v>
      </c>
      <c r="EI7" s="147" t="n">
        <v>1</v>
      </c>
      <c r="EJ7" s="147" t="n">
        <v>1</v>
      </c>
      <c r="EK7" s="147" t="n">
        <v>1</v>
      </c>
      <c r="EL7" s="147" t="n">
        <v>0</v>
      </c>
      <c r="EM7" s="147" t="n">
        <v>1</v>
      </c>
      <c r="EN7" s="147" t="n">
        <v>0</v>
      </c>
      <c r="EO7" s="147" t="n">
        <v>1</v>
      </c>
      <c r="EP7" s="147" t="n">
        <v>1</v>
      </c>
      <c r="EQ7" s="147" t="n">
        <v>1</v>
      </c>
      <c r="ER7" s="147" t="n">
        <v>1</v>
      </c>
      <c r="ES7" s="139" t="n">
        <v>0</v>
      </c>
      <c r="ET7" s="139" t="n">
        <v>0</v>
      </c>
      <c r="EU7" s="139" t="n">
        <v>0</v>
      </c>
      <c r="EV7" s="139" t="n">
        <v>0</v>
      </c>
      <c r="EW7" s="139" t="n">
        <v>0</v>
      </c>
      <c r="EX7" s="139" t="n">
        <v>0</v>
      </c>
      <c r="EY7" s="139" t="n">
        <v>0</v>
      </c>
      <c r="EZ7" s="139" t="n">
        <v>0</v>
      </c>
      <c r="FA7" s="139"/>
      <c r="FB7" s="147" t="n">
        <v>1</v>
      </c>
      <c r="FC7" s="147" t="n">
        <v>1</v>
      </c>
      <c r="FD7" s="147" t="n">
        <v>1</v>
      </c>
      <c r="FE7" s="147" t="n">
        <v>1</v>
      </c>
      <c r="FF7" s="147" t="n">
        <v>1</v>
      </c>
      <c r="FG7" s="147" t="n">
        <v>1</v>
      </c>
      <c r="FH7" s="147" t="n">
        <v>1</v>
      </c>
      <c r="FI7" s="147" t="n">
        <v>1</v>
      </c>
      <c r="FJ7" s="147" t="n">
        <v>1</v>
      </c>
      <c r="FK7" s="149" t="n">
        <v>1</v>
      </c>
      <c r="FL7" s="147" t="n">
        <v>1</v>
      </c>
      <c r="FM7" s="140" t="n">
        <v>1</v>
      </c>
      <c r="FN7" s="140" t="n">
        <v>0</v>
      </c>
      <c r="FO7" s="149" t="n">
        <v>1</v>
      </c>
      <c r="FP7" s="147" t="n">
        <v>1</v>
      </c>
      <c r="FQ7" s="147" t="n">
        <v>1</v>
      </c>
      <c r="FR7" s="147" t="n">
        <v>1</v>
      </c>
      <c r="FS7" s="147" t="n">
        <v>1</v>
      </c>
      <c r="FT7" s="147" t="n">
        <v>1</v>
      </c>
      <c r="FU7" s="147" t="n">
        <v>1</v>
      </c>
      <c r="FV7" s="140" t="n">
        <v>0</v>
      </c>
      <c r="FW7" s="148" t="n">
        <v>2</v>
      </c>
      <c r="FX7" s="147" t="n">
        <v>1</v>
      </c>
      <c r="FY7" s="147" t="n">
        <v>1</v>
      </c>
      <c r="FZ7" s="147" t="n">
        <v>1</v>
      </c>
      <c r="GA7" s="147" t="n">
        <v>1</v>
      </c>
      <c r="GB7" s="147" t="n">
        <v>1</v>
      </c>
      <c r="GC7" s="147" t="n">
        <v>1</v>
      </c>
    </row>
    <row r="8" s="141" customFormat="true" ht="12.75" hidden="false" customHeight="false" outlineLevel="0" collapsed="false">
      <c r="A8" s="146" t="s">
        <v>516</v>
      </c>
      <c r="B8" s="140" t="n">
        <v>0</v>
      </c>
      <c r="C8" s="147" t="n">
        <v>1</v>
      </c>
      <c r="D8" s="147" t="n">
        <v>1</v>
      </c>
      <c r="E8" s="147" t="n">
        <v>1</v>
      </c>
      <c r="F8" s="147" t="n">
        <v>1</v>
      </c>
      <c r="G8" s="147" t="n">
        <v>1</v>
      </c>
      <c r="H8" s="147" t="n">
        <v>1</v>
      </c>
      <c r="I8" s="147" t="n">
        <v>1</v>
      </c>
      <c r="J8" s="147" t="n">
        <v>1</v>
      </c>
      <c r="K8" s="147" t="n">
        <v>1</v>
      </c>
      <c r="L8" s="147" t="n">
        <v>1</v>
      </c>
      <c r="M8" s="147" t="n">
        <v>1</v>
      </c>
      <c r="N8" s="147" t="n">
        <v>1</v>
      </c>
      <c r="O8" s="147" t="n">
        <v>1</v>
      </c>
      <c r="P8" s="148" t="s">
        <v>515</v>
      </c>
      <c r="Q8" s="147" t="n">
        <v>1</v>
      </c>
      <c r="R8" s="147" t="n">
        <v>1</v>
      </c>
      <c r="S8" s="147" t="n">
        <v>1</v>
      </c>
      <c r="T8" s="147" t="n">
        <v>1</v>
      </c>
      <c r="U8" s="147" t="n">
        <v>1</v>
      </c>
      <c r="V8" s="147" t="n">
        <v>0</v>
      </c>
      <c r="W8" s="147" t="n">
        <v>1</v>
      </c>
      <c r="X8" s="147" t="n">
        <v>1</v>
      </c>
      <c r="Y8" s="147" t="n">
        <v>1</v>
      </c>
      <c r="Z8" s="147" t="n">
        <v>1</v>
      </c>
      <c r="AA8" s="147" t="n">
        <v>1</v>
      </c>
      <c r="AB8" s="147" t="n">
        <v>1</v>
      </c>
      <c r="AC8" s="147" t="n">
        <v>1</v>
      </c>
      <c r="AD8" s="147" t="n">
        <v>1</v>
      </c>
      <c r="AE8" s="147" t="n">
        <v>1</v>
      </c>
      <c r="AF8" s="147" t="n">
        <v>1</v>
      </c>
      <c r="AG8" s="147" t="n">
        <v>1</v>
      </c>
      <c r="AH8" s="147" t="n">
        <v>1</v>
      </c>
      <c r="AI8" s="147" t="n">
        <v>1</v>
      </c>
      <c r="AJ8" s="147" t="n">
        <v>1</v>
      </c>
      <c r="AK8" s="147" t="n">
        <v>1</v>
      </c>
      <c r="AL8" s="147" t="n">
        <v>1</v>
      </c>
      <c r="AM8" s="147" t="n">
        <v>1</v>
      </c>
      <c r="AN8" s="147" t="n">
        <v>1</v>
      </c>
      <c r="AO8" s="147" t="n">
        <v>1</v>
      </c>
      <c r="AP8" s="147" t="n">
        <v>1</v>
      </c>
      <c r="AQ8" s="147" t="n">
        <v>1</v>
      </c>
      <c r="AR8" s="147" t="n">
        <v>1</v>
      </c>
      <c r="AS8" s="147" t="n">
        <v>1</v>
      </c>
      <c r="AT8" s="147" t="n">
        <v>1</v>
      </c>
      <c r="AU8" s="147" t="n">
        <v>1</v>
      </c>
      <c r="AV8" s="147" t="n">
        <v>1</v>
      </c>
      <c r="AW8" s="147" t="n">
        <v>1</v>
      </c>
      <c r="AX8" s="147" t="n">
        <v>1</v>
      </c>
      <c r="AY8" s="147" t="n">
        <v>1</v>
      </c>
      <c r="AZ8" s="147" t="n">
        <v>1</v>
      </c>
      <c r="BA8" s="147" t="n">
        <v>1</v>
      </c>
      <c r="BB8" s="147" t="n">
        <v>1</v>
      </c>
      <c r="BC8" s="147" t="n">
        <v>1</v>
      </c>
      <c r="BD8" s="147" t="n">
        <v>1</v>
      </c>
      <c r="BE8" s="147" t="n">
        <v>1</v>
      </c>
      <c r="BF8" s="147" t="n">
        <v>1</v>
      </c>
      <c r="BG8" s="147" t="n">
        <v>1</v>
      </c>
      <c r="BH8" s="147" t="n">
        <v>1</v>
      </c>
      <c r="BI8" s="147" t="n">
        <v>1</v>
      </c>
      <c r="BJ8" s="147" t="n">
        <v>1</v>
      </c>
      <c r="BK8" s="147" t="n">
        <v>1</v>
      </c>
      <c r="BL8" s="147" t="n">
        <v>1</v>
      </c>
      <c r="BM8" s="147" t="n">
        <v>1</v>
      </c>
      <c r="BN8" s="147" t="n">
        <v>0</v>
      </c>
      <c r="BO8" s="147" t="n">
        <v>1</v>
      </c>
      <c r="BP8" s="147" t="n">
        <v>1</v>
      </c>
      <c r="BQ8" s="147" t="n">
        <v>1</v>
      </c>
      <c r="BR8" s="147" t="n">
        <v>1</v>
      </c>
      <c r="BS8" s="147" t="n">
        <v>1</v>
      </c>
      <c r="BT8" s="147" t="n">
        <v>1</v>
      </c>
      <c r="BU8" s="147" t="n">
        <v>1</v>
      </c>
      <c r="BV8" s="147" t="n">
        <v>1</v>
      </c>
      <c r="BW8" s="147" t="n">
        <v>1</v>
      </c>
      <c r="BX8" s="147" t="n">
        <v>1</v>
      </c>
      <c r="BY8" s="147" t="n">
        <v>1</v>
      </c>
      <c r="BZ8" s="147" t="n">
        <v>1</v>
      </c>
      <c r="CA8" s="147" t="n">
        <v>1</v>
      </c>
      <c r="CB8" s="147" t="n">
        <v>1</v>
      </c>
      <c r="CC8" s="147" t="n">
        <v>1</v>
      </c>
      <c r="CD8" s="147" t="n">
        <v>1</v>
      </c>
      <c r="CE8" s="147" t="n">
        <v>1</v>
      </c>
      <c r="CF8" s="147" t="n">
        <v>1</v>
      </c>
      <c r="CG8" s="147" t="n">
        <v>1</v>
      </c>
      <c r="CH8" s="147" t="n">
        <v>1</v>
      </c>
      <c r="CI8" s="147" t="n">
        <v>1</v>
      </c>
      <c r="CJ8" s="147" t="n">
        <v>1</v>
      </c>
      <c r="CK8" s="147" t="n">
        <v>1</v>
      </c>
      <c r="CL8" s="147" t="n">
        <v>1</v>
      </c>
      <c r="CM8" s="147" t="n">
        <v>1</v>
      </c>
      <c r="CN8" s="147" t="n">
        <v>1</v>
      </c>
      <c r="CO8" s="147" t="n">
        <v>1</v>
      </c>
      <c r="CP8" s="147" t="n">
        <v>1</v>
      </c>
      <c r="CQ8" s="147" t="n">
        <v>1</v>
      </c>
      <c r="CR8" s="147" t="n">
        <v>1</v>
      </c>
      <c r="CS8" s="147" t="n">
        <v>1</v>
      </c>
      <c r="CT8" s="147" t="n">
        <v>1</v>
      </c>
      <c r="CU8" s="147" t="n">
        <v>1</v>
      </c>
      <c r="CV8" s="147" t="n">
        <v>1</v>
      </c>
      <c r="CW8" s="147" t="n">
        <v>1</v>
      </c>
      <c r="CX8" s="147" t="n">
        <v>1</v>
      </c>
      <c r="CY8" s="147" t="n">
        <v>1</v>
      </c>
      <c r="CZ8" s="147" t="n">
        <v>1</v>
      </c>
      <c r="DA8" s="147" t="n">
        <v>1</v>
      </c>
      <c r="DB8" s="147" t="n">
        <v>1</v>
      </c>
      <c r="DC8" s="147" t="n">
        <v>1</v>
      </c>
      <c r="DD8" s="147" t="n">
        <v>1</v>
      </c>
      <c r="DE8" s="147" t="n">
        <v>1</v>
      </c>
      <c r="DF8" s="147" t="n">
        <v>1</v>
      </c>
      <c r="DG8" s="147" t="n">
        <v>1</v>
      </c>
      <c r="DH8" s="147" t="n">
        <v>1</v>
      </c>
      <c r="DI8" s="147" t="n">
        <v>1</v>
      </c>
      <c r="DJ8" s="147" t="n">
        <v>1</v>
      </c>
      <c r="DK8" s="147" t="n">
        <v>0</v>
      </c>
      <c r="DL8" s="147" t="n">
        <v>1</v>
      </c>
      <c r="DM8" s="147" t="n">
        <v>1</v>
      </c>
      <c r="DN8" s="147" t="n">
        <v>1</v>
      </c>
      <c r="DO8" s="147" t="n">
        <v>1</v>
      </c>
      <c r="DP8" s="147" t="n">
        <v>1</v>
      </c>
      <c r="DQ8" s="147" t="n">
        <v>1</v>
      </c>
      <c r="DR8" s="147" t="n">
        <v>1</v>
      </c>
      <c r="DS8" s="147" t="n">
        <v>1</v>
      </c>
      <c r="DT8" s="147" t="n">
        <v>0</v>
      </c>
      <c r="DU8" s="147" t="n">
        <v>1</v>
      </c>
      <c r="DV8" s="147" t="n">
        <v>1</v>
      </c>
      <c r="DW8" s="147" t="n">
        <v>1</v>
      </c>
      <c r="DX8" s="147" t="n">
        <v>1</v>
      </c>
      <c r="DY8" s="147" t="n">
        <v>1</v>
      </c>
      <c r="DZ8" s="147" t="n">
        <v>1</v>
      </c>
      <c r="EA8" s="147" t="n">
        <v>1</v>
      </c>
      <c r="EB8" s="147" t="n">
        <v>1</v>
      </c>
      <c r="EC8" s="147" t="n">
        <v>1</v>
      </c>
      <c r="ED8" s="147" t="n">
        <v>1</v>
      </c>
      <c r="EE8" s="147" t="n">
        <v>1</v>
      </c>
      <c r="EF8" s="147" t="n">
        <v>0</v>
      </c>
      <c r="EG8" s="147" t="n">
        <v>1</v>
      </c>
      <c r="EH8" s="147" t="n">
        <v>1</v>
      </c>
      <c r="EI8" s="147" t="n">
        <v>1</v>
      </c>
      <c r="EJ8" s="147" t="n">
        <v>1</v>
      </c>
      <c r="EK8" s="147" t="n">
        <v>1</v>
      </c>
      <c r="EL8" s="147" t="n">
        <v>0</v>
      </c>
      <c r="EM8" s="147" t="n">
        <v>1</v>
      </c>
      <c r="EN8" s="147" t="n">
        <v>0</v>
      </c>
      <c r="EO8" s="147" t="n">
        <v>1</v>
      </c>
      <c r="EP8" s="147" t="n">
        <v>1</v>
      </c>
      <c r="EQ8" s="147" t="n">
        <v>1</v>
      </c>
      <c r="ER8" s="147" t="n">
        <v>1</v>
      </c>
      <c r="ES8" s="139" t="n">
        <v>0</v>
      </c>
      <c r="ET8" s="139" t="n">
        <v>0</v>
      </c>
      <c r="EU8" s="139" t="n">
        <v>0</v>
      </c>
      <c r="EV8" s="139" t="n">
        <v>0</v>
      </c>
      <c r="EW8" s="139" t="n">
        <v>0</v>
      </c>
      <c r="EX8" s="139" t="n">
        <v>0</v>
      </c>
      <c r="EY8" s="139" t="n">
        <v>0</v>
      </c>
      <c r="EZ8" s="139" t="n">
        <v>0</v>
      </c>
      <c r="FA8" s="139"/>
      <c r="FB8" s="147" t="n">
        <v>1</v>
      </c>
      <c r="FC8" s="147" t="n">
        <v>1</v>
      </c>
      <c r="FD8" s="147" t="n">
        <v>1</v>
      </c>
      <c r="FE8" s="147" t="n">
        <v>1</v>
      </c>
      <c r="FF8" s="147" t="n">
        <v>1</v>
      </c>
      <c r="FG8" s="147" t="n">
        <v>1</v>
      </c>
      <c r="FH8" s="147" t="n">
        <v>1</v>
      </c>
      <c r="FI8" s="147" t="n">
        <v>1</v>
      </c>
      <c r="FJ8" s="150" t="s">
        <v>517</v>
      </c>
      <c r="FK8" s="147" t="n">
        <v>1</v>
      </c>
      <c r="FL8" s="147" t="n">
        <v>1</v>
      </c>
      <c r="FM8" s="147" t="n">
        <v>1</v>
      </c>
      <c r="FN8" s="140" t="n">
        <v>0</v>
      </c>
      <c r="FO8" s="147" t="n">
        <v>1</v>
      </c>
      <c r="FP8" s="147" t="n">
        <v>1</v>
      </c>
      <c r="FQ8" s="147" t="n">
        <v>1</v>
      </c>
      <c r="FR8" s="147" t="n">
        <v>1</v>
      </c>
      <c r="FS8" s="147" t="n">
        <v>1</v>
      </c>
      <c r="FT8" s="147" t="n">
        <v>1</v>
      </c>
      <c r="FU8" s="147" t="n">
        <v>1</v>
      </c>
      <c r="FV8" s="140" t="n">
        <v>0</v>
      </c>
      <c r="FW8" s="147" t="n">
        <v>1</v>
      </c>
      <c r="FX8" s="147" t="n">
        <v>1</v>
      </c>
      <c r="FY8" s="147" t="n">
        <v>1</v>
      </c>
      <c r="FZ8" s="147" t="n">
        <v>1</v>
      </c>
      <c r="GA8" s="147" t="n">
        <v>1</v>
      </c>
      <c r="GB8" s="147" t="n">
        <v>1</v>
      </c>
      <c r="GC8" s="147" t="n">
        <v>1</v>
      </c>
    </row>
    <row r="9" s="141" customFormat="true" ht="12.75" hidden="false" customHeight="false" outlineLevel="0" collapsed="false">
      <c r="A9" s="151" t="s">
        <v>64</v>
      </c>
      <c r="B9" s="140" t="n">
        <v>0</v>
      </c>
      <c r="C9" s="147" t="n">
        <v>1</v>
      </c>
      <c r="D9" s="147" t="n">
        <v>1</v>
      </c>
      <c r="E9" s="147" t="n">
        <v>1</v>
      </c>
      <c r="F9" s="147" t="n">
        <v>1</v>
      </c>
      <c r="G9" s="147" t="n">
        <v>1</v>
      </c>
      <c r="H9" s="147" t="n">
        <v>1</v>
      </c>
      <c r="I9" s="147" t="n">
        <v>1</v>
      </c>
      <c r="J9" s="147" t="n">
        <v>1</v>
      </c>
      <c r="K9" s="147" t="n">
        <v>1</v>
      </c>
      <c r="L9" s="147" t="n">
        <v>1</v>
      </c>
      <c r="M9" s="147" t="n">
        <v>1</v>
      </c>
      <c r="N9" s="147" t="n">
        <v>1</v>
      </c>
      <c r="O9" s="147" t="n">
        <v>1</v>
      </c>
      <c r="P9" s="148" t="s">
        <v>515</v>
      </c>
      <c r="Q9" s="147" t="n">
        <v>1</v>
      </c>
      <c r="R9" s="147" t="n">
        <v>1</v>
      </c>
      <c r="S9" s="147" t="n">
        <v>1</v>
      </c>
      <c r="T9" s="147" t="n">
        <v>1</v>
      </c>
      <c r="U9" s="147" t="n">
        <v>1</v>
      </c>
      <c r="V9" s="147" t="n">
        <v>1</v>
      </c>
      <c r="W9" s="147" t="n">
        <v>1</v>
      </c>
      <c r="X9" s="147" t="n">
        <v>1</v>
      </c>
      <c r="Y9" s="147" t="n">
        <v>1</v>
      </c>
      <c r="Z9" s="147" t="n">
        <v>1</v>
      </c>
      <c r="AA9" s="147" t="n">
        <v>1</v>
      </c>
      <c r="AB9" s="147" t="n">
        <v>1</v>
      </c>
      <c r="AC9" s="147" t="n">
        <v>1</v>
      </c>
      <c r="AD9" s="147" t="n">
        <v>1</v>
      </c>
      <c r="AE9" s="147" t="n">
        <v>1</v>
      </c>
      <c r="AF9" s="147" t="n">
        <v>1</v>
      </c>
      <c r="AG9" s="147" t="n">
        <v>1</v>
      </c>
      <c r="AH9" s="147" t="n">
        <v>1</v>
      </c>
      <c r="AI9" s="147" t="n">
        <v>1</v>
      </c>
      <c r="AJ9" s="147" t="n">
        <v>1</v>
      </c>
      <c r="AK9" s="147" t="n">
        <v>1</v>
      </c>
      <c r="AL9" s="147" t="n">
        <v>1</v>
      </c>
      <c r="AM9" s="147" t="n">
        <v>1</v>
      </c>
      <c r="AN9" s="147" t="n">
        <v>1</v>
      </c>
      <c r="AO9" s="147" t="n">
        <v>1</v>
      </c>
      <c r="AP9" s="147" t="n">
        <v>1</v>
      </c>
      <c r="AQ9" s="147" t="n">
        <v>1</v>
      </c>
      <c r="AR9" s="147" t="n">
        <v>1</v>
      </c>
      <c r="AS9" s="147" t="n">
        <v>1</v>
      </c>
      <c r="AT9" s="147" t="n">
        <v>1</v>
      </c>
      <c r="AU9" s="147" t="n">
        <v>1</v>
      </c>
      <c r="AV9" s="147" t="n">
        <v>1</v>
      </c>
      <c r="AW9" s="147" t="n">
        <v>1</v>
      </c>
      <c r="AX9" s="147" t="n">
        <v>1</v>
      </c>
      <c r="AY9" s="147" t="n">
        <v>1</v>
      </c>
      <c r="AZ9" s="147" t="n">
        <v>1</v>
      </c>
      <c r="BA9" s="147" t="n">
        <v>1</v>
      </c>
      <c r="BB9" s="147" t="n">
        <v>1</v>
      </c>
      <c r="BC9" s="147" t="n">
        <v>1</v>
      </c>
      <c r="BD9" s="147" t="n">
        <v>1</v>
      </c>
      <c r="BE9" s="147" t="n">
        <v>1</v>
      </c>
      <c r="BF9" s="147" t="n">
        <v>1</v>
      </c>
      <c r="BG9" s="147" t="n">
        <v>1</v>
      </c>
      <c r="BH9" s="147" t="n">
        <v>1</v>
      </c>
      <c r="BI9" s="147" t="n">
        <v>1</v>
      </c>
      <c r="BJ9" s="147" t="n">
        <v>1</v>
      </c>
      <c r="BK9" s="147" t="n">
        <v>1</v>
      </c>
      <c r="BL9" s="147" t="n">
        <v>1</v>
      </c>
      <c r="BM9" s="147" t="n">
        <v>1</v>
      </c>
      <c r="BN9" s="147" t="n">
        <v>1</v>
      </c>
      <c r="BO9" s="147" t="n">
        <v>1</v>
      </c>
      <c r="BP9" s="147" t="n">
        <v>1</v>
      </c>
      <c r="BQ9" s="147" t="n">
        <v>1</v>
      </c>
      <c r="BR9" s="147" t="n">
        <v>1</v>
      </c>
      <c r="BS9" s="147" t="n">
        <v>1</v>
      </c>
      <c r="BT9" s="147" t="n">
        <v>1</v>
      </c>
      <c r="BU9" s="147" t="n">
        <v>1</v>
      </c>
      <c r="BV9" s="147" t="n">
        <v>1</v>
      </c>
      <c r="BW9" s="147" t="n">
        <v>1</v>
      </c>
      <c r="BX9" s="147" t="n">
        <v>1</v>
      </c>
      <c r="BY9" s="147" t="n">
        <v>1</v>
      </c>
      <c r="BZ9" s="147" t="n">
        <v>1</v>
      </c>
      <c r="CA9" s="147" t="n">
        <v>1</v>
      </c>
      <c r="CB9" s="147" t="n">
        <v>1</v>
      </c>
      <c r="CC9" s="147" t="n">
        <v>1</v>
      </c>
      <c r="CD9" s="147" t="n">
        <v>1</v>
      </c>
      <c r="CE9" s="147" t="n">
        <v>1</v>
      </c>
      <c r="CF9" s="147" t="n">
        <v>1</v>
      </c>
      <c r="CG9" s="147" t="n">
        <v>1</v>
      </c>
      <c r="CH9" s="147" t="n">
        <v>1</v>
      </c>
      <c r="CI9" s="147" t="n">
        <v>1</v>
      </c>
      <c r="CJ9" s="147" t="n">
        <v>1</v>
      </c>
      <c r="CK9" s="147" t="n">
        <v>1</v>
      </c>
      <c r="CL9" s="147" t="n">
        <v>1</v>
      </c>
      <c r="CM9" s="147" t="n">
        <v>1</v>
      </c>
      <c r="CN9" s="147" t="n">
        <v>1</v>
      </c>
      <c r="CO9" s="147" t="n">
        <v>1</v>
      </c>
      <c r="CP9" s="147" t="n">
        <v>1</v>
      </c>
      <c r="CQ9" s="147" t="n">
        <v>1</v>
      </c>
      <c r="CR9" s="147" t="n">
        <v>1</v>
      </c>
      <c r="CS9" s="147" t="n">
        <v>1</v>
      </c>
      <c r="CT9" s="147" t="n">
        <v>1</v>
      </c>
      <c r="CU9" s="147" t="n">
        <v>1</v>
      </c>
      <c r="CV9" s="147" t="n">
        <v>1</v>
      </c>
      <c r="CW9" s="147" t="n">
        <v>1</v>
      </c>
      <c r="CX9" s="147" t="n">
        <v>1</v>
      </c>
      <c r="CY9" s="147" t="n">
        <v>1</v>
      </c>
      <c r="CZ9" s="147" t="n">
        <v>1</v>
      </c>
      <c r="DA9" s="147" t="n">
        <v>1</v>
      </c>
      <c r="DB9" s="147" t="n">
        <v>1</v>
      </c>
      <c r="DC9" s="147" t="n">
        <v>1</v>
      </c>
      <c r="DD9" s="147" t="n">
        <v>1</v>
      </c>
      <c r="DE9" s="147" t="n">
        <v>1</v>
      </c>
      <c r="DF9" s="147" t="n">
        <v>1</v>
      </c>
      <c r="DG9" s="147" t="n">
        <v>1</v>
      </c>
      <c r="DH9" s="147" t="n">
        <v>1</v>
      </c>
      <c r="DI9" s="147" t="n">
        <v>1</v>
      </c>
      <c r="DJ9" s="147" t="n">
        <v>1</v>
      </c>
      <c r="DK9" s="147" t="n">
        <v>0</v>
      </c>
      <c r="DL9" s="147" t="n">
        <v>1</v>
      </c>
      <c r="DM9" s="147" t="n">
        <v>1</v>
      </c>
      <c r="DN9" s="147" t="n">
        <v>1</v>
      </c>
      <c r="DO9" s="147" t="n">
        <v>1</v>
      </c>
      <c r="DP9" s="147" t="n">
        <v>1</v>
      </c>
      <c r="DQ9" s="147" t="n">
        <v>1</v>
      </c>
      <c r="DR9" s="147" t="n">
        <v>1</v>
      </c>
      <c r="DS9" s="147" t="n">
        <v>1</v>
      </c>
      <c r="DT9" s="147" t="n">
        <v>0</v>
      </c>
      <c r="DU9" s="147" t="n">
        <v>1</v>
      </c>
      <c r="DV9" s="147" t="n">
        <v>1</v>
      </c>
      <c r="DW9" s="147" t="n">
        <v>1</v>
      </c>
      <c r="DX9" s="147" t="n">
        <v>1</v>
      </c>
      <c r="DY9" s="147" t="n">
        <v>1</v>
      </c>
      <c r="DZ9" s="147" t="n">
        <v>1</v>
      </c>
      <c r="EA9" s="147" t="n">
        <v>1</v>
      </c>
      <c r="EB9" s="147" t="n">
        <v>1</v>
      </c>
      <c r="EC9" s="147" t="n">
        <v>1</v>
      </c>
      <c r="ED9" s="147" t="n">
        <v>0</v>
      </c>
      <c r="EE9" s="147" t="n">
        <v>0</v>
      </c>
      <c r="EF9" s="147" t="n">
        <v>1</v>
      </c>
      <c r="EG9" s="147" t="n">
        <v>1</v>
      </c>
      <c r="EH9" s="147" t="n">
        <v>1</v>
      </c>
      <c r="EI9" s="147" t="n">
        <v>1</v>
      </c>
      <c r="EJ9" s="147" t="n">
        <v>1</v>
      </c>
      <c r="EK9" s="147" t="n">
        <v>1</v>
      </c>
      <c r="EL9" s="147" t="n">
        <v>0</v>
      </c>
      <c r="EM9" s="147" t="n">
        <v>0</v>
      </c>
      <c r="EN9" s="147" t="n">
        <v>0</v>
      </c>
      <c r="EO9" s="147" t="n">
        <v>1</v>
      </c>
      <c r="EP9" s="147" t="n">
        <v>1</v>
      </c>
      <c r="EQ9" s="147" t="n">
        <v>1</v>
      </c>
      <c r="ER9" s="147" t="n">
        <v>1</v>
      </c>
      <c r="ES9" s="139" t="n">
        <v>0</v>
      </c>
      <c r="ET9" s="139" t="n">
        <v>0</v>
      </c>
      <c r="EU9" s="139" t="n">
        <v>0</v>
      </c>
      <c r="EV9" s="139" t="n">
        <v>0</v>
      </c>
      <c r="EW9" s="139" t="n">
        <v>0</v>
      </c>
      <c r="EX9" s="139" t="n">
        <v>0</v>
      </c>
      <c r="EY9" s="139" t="n">
        <v>0</v>
      </c>
      <c r="EZ9" s="139" t="n">
        <v>0</v>
      </c>
      <c r="FA9" s="139"/>
      <c r="FB9" s="147" t="n">
        <v>1</v>
      </c>
      <c r="FC9" s="150" t="s">
        <v>517</v>
      </c>
      <c r="FD9" s="147" t="n">
        <v>1</v>
      </c>
      <c r="FE9" s="147" t="n">
        <v>1</v>
      </c>
      <c r="FF9" s="147" t="n">
        <v>1</v>
      </c>
      <c r="FG9" s="147" t="n">
        <v>1</v>
      </c>
      <c r="FH9" s="147" t="n">
        <v>1</v>
      </c>
      <c r="FI9" s="147" t="n">
        <v>1</v>
      </c>
      <c r="FJ9" s="147" t="n">
        <v>1</v>
      </c>
      <c r="FK9" s="147" t="n">
        <v>1</v>
      </c>
      <c r="FL9" s="147" t="n">
        <v>1</v>
      </c>
      <c r="FM9" s="147" t="n">
        <v>1</v>
      </c>
      <c r="FN9" s="140" t="n">
        <v>0</v>
      </c>
      <c r="FO9" s="147" t="n">
        <v>1</v>
      </c>
      <c r="FP9" s="147" t="n">
        <v>1</v>
      </c>
      <c r="FQ9" s="147" t="n">
        <v>1</v>
      </c>
      <c r="FR9" s="147" t="n">
        <v>1</v>
      </c>
      <c r="FS9" s="147" t="n">
        <v>1</v>
      </c>
      <c r="FT9" s="147" t="n">
        <v>1</v>
      </c>
      <c r="FU9" s="147" t="n">
        <v>1</v>
      </c>
      <c r="FV9" s="147" t="n">
        <v>1</v>
      </c>
      <c r="FW9" s="147" t="n">
        <v>1</v>
      </c>
      <c r="FX9" s="147" t="n">
        <v>1</v>
      </c>
      <c r="FY9" s="150" t="s">
        <v>517</v>
      </c>
      <c r="FZ9" s="147" t="n">
        <v>1</v>
      </c>
      <c r="GA9" s="147" t="n">
        <v>1</v>
      </c>
      <c r="GB9" s="147" t="n">
        <v>1</v>
      </c>
      <c r="GC9" s="147" t="n">
        <v>1</v>
      </c>
    </row>
    <row r="10" s="141" customFormat="true" ht="14.65" hidden="false" customHeight="true" outlineLevel="0" collapsed="false">
      <c r="A10" s="152" t="s">
        <v>518</v>
      </c>
      <c r="B10" s="140" t="n">
        <v>1</v>
      </c>
      <c r="C10" s="147" t="n">
        <v>1</v>
      </c>
      <c r="D10" s="147" t="n">
        <v>1</v>
      </c>
      <c r="E10" s="147" t="n">
        <v>1</v>
      </c>
      <c r="F10" s="147" t="n">
        <v>1</v>
      </c>
      <c r="G10" s="147" t="n">
        <v>1</v>
      </c>
      <c r="H10" s="147" t="n">
        <v>1</v>
      </c>
      <c r="I10" s="147" t="n">
        <v>1</v>
      </c>
      <c r="J10" s="147" t="n">
        <v>1</v>
      </c>
      <c r="K10" s="147" t="n">
        <v>1</v>
      </c>
      <c r="L10" s="147" t="n">
        <v>1</v>
      </c>
      <c r="M10" s="147" t="n">
        <v>1</v>
      </c>
      <c r="N10" s="147" t="n">
        <v>1</v>
      </c>
      <c r="O10" s="147" t="n">
        <v>1</v>
      </c>
      <c r="P10" s="148" t="s">
        <v>515</v>
      </c>
      <c r="Q10" s="147" t="n">
        <v>1</v>
      </c>
      <c r="R10" s="147" t="n">
        <v>1</v>
      </c>
      <c r="S10" s="147" t="n">
        <v>1</v>
      </c>
      <c r="T10" s="147" t="n">
        <v>1</v>
      </c>
      <c r="U10" s="147" t="n">
        <v>1</v>
      </c>
      <c r="V10" s="147" t="n">
        <v>0</v>
      </c>
      <c r="W10" s="147" t="n">
        <v>0</v>
      </c>
      <c r="X10" s="147" t="n">
        <v>1</v>
      </c>
      <c r="Y10" s="147" t="n">
        <v>0</v>
      </c>
      <c r="Z10" s="147" t="n">
        <v>0</v>
      </c>
      <c r="AA10" s="147" t="n">
        <v>1</v>
      </c>
      <c r="AB10" s="147" t="n">
        <v>1</v>
      </c>
      <c r="AC10" s="147" t="n">
        <v>1</v>
      </c>
      <c r="AD10" s="147" t="n">
        <v>1</v>
      </c>
      <c r="AE10" s="147" t="n">
        <v>1</v>
      </c>
      <c r="AF10" s="147" t="n">
        <v>1</v>
      </c>
      <c r="AG10" s="147" t="n">
        <v>1</v>
      </c>
      <c r="AH10" s="147" t="n">
        <v>1</v>
      </c>
      <c r="AI10" s="147" t="n">
        <v>1</v>
      </c>
      <c r="AJ10" s="147" t="n">
        <v>1</v>
      </c>
      <c r="AK10" s="147" t="n">
        <v>1</v>
      </c>
      <c r="AL10" s="147" t="n">
        <v>1</v>
      </c>
      <c r="AM10" s="147" t="n">
        <v>1</v>
      </c>
      <c r="AN10" s="147" t="n">
        <v>1</v>
      </c>
      <c r="AO10" s="147" t="n">
        <v>1</v>
      </c>
      <c r="AP10" s="147" t="n">
        <v>1</v>
      </c>
      <c r="AQ10" s="147" t="n">
        <v>1</v>
      </c>
      <c r="AR10" s="147" t="n">
        <v>1</v>
      </c>
      <c r="AS10" s="147" t="n">
        <v>1</v>
      </c>
      <c r="AT10" s="147" t="n">
        <v>1</v>
      </c>
      <c r="AU10" s="147" t="n">
        <v>1</v>
      </c>
      <c r="AV10" s="147" t="n">
        <v>1</v>
      </c>
      <c r="AW10" s="147" t="n">
        <v>1</v>
      </c>
      <c r="AX10" s="147" t="n">
        <v>1</v>
      </c>
      <c r="AY10" s="147" t="n">
        <v>1</v>
      </c>
      <c r="AZ10" s="147" t="n">
        <v>1</v>
      </c>
      <c r="BA10" s="147" t="n">
        <v>1</v>
      </c>
      <c r="BB10" s="147" t="n">
        <v>1</v>
      </c>
      <c r="BC10" s="147" t="n">
        <v>1</v>
      </c>
      <c r="BD10" s="147" t="n">
        <v>1</v>
      </c>
      <c r="BE10" s="147" t="n">
        <v>1</v>
      </c>
      <c r="BF10" s="147" t="n">
        <v>1</v>
      </c>
      <c r="BG10" s="147" t="n">
        <v>1</v>
      </c>
      <c r="BH10" s="147" t="n">
        <v>1</v>
      </c>
      <c r="BI10" s="147" t="n">
        <v>1</v>
      </c>
      <c r="BJ10" s="147" t="n">
        <v>1</v>
      </c>
      <c r="BK10" s="147" t="n">
        <v>0</v>
      </c>
      <c r="BL10" s="147" t="n">
        <v>1</v>
      </c>
      <c r="BM10" s="147" t="n">
        <v>1</v>
      </c>
      <c r="BN10" s="147" t="n">
        <v>1</v>
      </c>
      <c r="BO10" s="147" t="n">
        <v>1</v>
      </c>
      <c r="BP10" s="147" t="n">
        <v>1</v>
      </c>
      <c r="BQ10" s="147" t="n">
        <v>1</v>
      </c>
      <c r="BR10" s="147" t="n">
        <v>1</v>
      </c>
      <c r="BS10" s="147" t="n">
        <v>1</v>
      </c>
      <c r="BT10" s="147" t="n">
        <v>1</v>
      </c>
      <c r="BU10" s="147" t="n">
        <v>1</v>
      </c>
      <c r="BV10" s="147" t="n">
        <v>1</v>
      </c>
      <c r="BW10" s="147" t="n">
        <v>1</v>
      </c>
      <c r="BX10" s="147" t="n">
        <v>1</v>
      </c>
      <c r="BY10" s="147" t="n">
        <v>1</v>
      </c>
      <c r="BZ10" s="147" t="n">
        <v>1</v>
      </c>
      <c r="CA10" s="147" t="n">
        <v>1</v>
      </c>
      <c r="CB10" s="147" t="n">
        <v>1</v>
      </c>
      <c r="CC10" s="147" t="n">
        <v>1</v>
      </c>
      <c r="CD10" s="147" t="n">
        <v>1</v>
      </c>
      <c r="CE10" s="147" t="n">
        <v>1</v>
      </c>
      <c r="CF10" s="147" t="n">
        <v>1</v>
      </c>
      <c r="CG10" s="147" t="n">
        <v>1</v>
      </c>
      <c r="CH10" s="147" t="n">
        <v>1</v>
      </c>
      <c r="CI10" s="147" t="n">
        <v>1</v>
      </c>
      <c r="CJ10" s="147" t="n">
        <v>1</v>
      </c>
      <c r="CK10" s="147" t="n">
        <v>1</v>
      </c>
      <c r="CL10" s="147" t="n">
        <v>1</v>
      </c>
      <c r="CM10" s="147" t="n">
        <v>1</v>
      </c>
      <c r="CN10" s="147" t="n">
        <v>1</v>
      </c>
      <c r="CO10" s="147" t="n">
        <v>1</v>
      </c>
      <c r="CP10" s="147" t="n">
        <v>1</v>
      </c>
      <c r="CQ10" s="147" t="n">
        <v>0</v>
      </c>
      <c r="CR10" s="147" t="n">
        <v>1</v>
      </c>
      <c r="CS10" s="147" t="n">
        <v>1</v>
      </c>
      <c r="CT10" s="147" t="n">
        <v>1</v>
      </c>
      <c r="CU10" s="147" t="n">
        <v>1</v>
      </c>
      <c r="CV10" s="147" t="n">
        <v>1</v>
      </c>
      <c r="CW10" s="147" t="n">
        <v>1</v>
      </c>
      <c r="CX10" s="147" t="n">
        <v>1</v>
      </c>
      <c r="CY10" s="147" t="n">
        <v>1</v>
      </c>
      <c r="CZ10" s="147" t="n">
        <v>1</v>
      </c>
      <c r="DA10" s="147" t="n">
        <v>1</v>
      </c>
      <c r="DB10" s="147" t="n">
        <v>1</v>
      </c>
      <c r="DC10" s="147" t="n">
        <v>1</v>
      </c>
      <c r="DD10" s="147" t="n">
        <v>1</v>
      </c>
      <c r="DE10" s="147" t="n">
        <v>1</v>
      </c>
      <c r="DF10" s="147" t="n">
        <v>1</v>
      </c>
      <c r="DG10" s="147" t="n">
        <v>1</v>
      </c>
      <c r="DH10" s="147" t="n">
        <v>1</v>
      </c>
      <c r="DI10" s="147" t="n">
        <v>1</v>
      </c>
      <c r="DJ10" s="147" t="n">
        <v>1</v>
      </c>
      <c r="DK10" s="147" t="n">
        <v>0</v>
      </c>
      <c r="DL10" s="147" t="n">
        <v>1</v>
      </c>
      <c r="DM10" s="147" t="n">
        <v>1</v>
      </c>
      <c r="DN10" s="147" t="n">
        <v>1</v>
      </c>
      <c r="DO10" s="147" t="n">
        <v>1</v>
      </c>
      <c r="DP10" s="147" t="n">
        <v>0</v>
      </c>
      <c r="DQ10" s="147" t="n">
        <v>1</v>
      </c>
      <c r="DR10" s="147" t="n">
        <v>1</v>
      </c>
      <c r="DS10" s="147" t="n">
        <v>1</v>
      </c>
      <c r="DT10" s="147" t="n">
        <v>0</v>
      </c>
      <c r="DU10" s="147" t="n">
        <v>1</v>
      </c>
      <c r="DV10" s="147" t="n">
        <v>1</v>
      </c>
      <c r="DW10" s="147" t="n">
        <v>1</v>
      </c>
      <c r="DX10" s="147" t="n">
        <v>0</v>
      </c>
      <c r="DY10" s="147" t="n">
        <v>1</v>
      </c>
      <c r="DZ10" s="147" t="n">
        <v>1</v>
      </c>
      <c r="EA10" s="147" t="n">
        <v>0</v>
      </c>
      <c r="EB10" s="147" t="n">
        <v>1</v>
      </c>
      <c r="EC10" s="147" t="n">
        <v>1</v>
      </c>
      <c r="ED10" s="147" t="n">
        <v>1</v>
      </c>
      <c r="EE10" s="147" t="n">
        <v>1</v>
      </c>
      <c r="EF10" s="147" t="n">
        <v>1</v>
      </c>
      <c r="EG10" s="147" t="n">
        <v>0</v>
      </c>
      <c r="EH10" s="147" t="n">
        <v>1</v>
      </c>
      <c r="EI10" s="147" t="n">
        <v>1</v>
      </c>
      <c r="EJ10" s="147" t="n">
        <v>1</v>
      </c>
      <c r="EK10" s="147" t="n">
        <v>1</v>
      </c>
      <c r="EL10" s="147" t="n">
        <v>1</v>
      </c>
      <c r="EM10" s="147" t="n">
        <v>1</v>
      </c>
      <c r="EN10" s="147" t="n">
        <v>0</v>
      </c>
      <c r="EO10" s="147" t="n">
        <v>1</v>
      </c>
      <c r="EP10" s="147" t="n">
        <v>0</v>
      </c>
      <c r="EQ10" s="147" t="n">
        <v>1</v>
      </c>
      <c r="ER10" s="147" t="n">
        <v>1</v>
      </c>
      <c r="ES10" s="139" t="n">
        <v>0</v>
      </c>
      <c r="ET10" s="139" t="n">
        <v>0</v>
      </c>
      <c r="EU10" s="139" t="n">
        <v>0</v>
      </c>
      <c r="EV10" s="139" t="n">
        <v>0</v>
      </c>
      <c r="EW10" s="139" t="n">
        <v>0</v>
      </c>
      <c r="EX10" s="139" t="n">
        <v>0</v>
      </c>
      <c r="EY10" s="139" t="n">
        <v>0</v>
      </c>
      <c r="EZ10" s="139" t="n">
        <v>0</v>
      </c>
      <c r="FA10" s="139"/>
      <c r="FB10" s="147" t="n">
        <v>1</v>
      </c>
      <c r="FC10" s="147" t="n">
        <v>1</v>
      </c>
      <c r="FD10" s="147" t="n">
        <v>1</v>
      </c>
      <c r="FE10" s="147" t="n">
        <v>1</v>
      </c>
      <c r="FF10" s="147" t="n">
        <v>1</v>
      </c>
      <c r="FG10" s="147" t="n">
        <v>1</v>
      </c>
      <c r="FH10" s="147" t="n">
        <v>1</v>
      </c>
      <c r="FI10" s="147" t="n">
        <v>1</v>
      </c>
      <c r="FJ10" s="147" t="n">
        <v>1</v>
      </c>
      <c r="FK10" s="147" t="n">
        <v>1</v>
      </c>
      <c r="FL10" s="147" t="n">
        <v>1</v>
      </c>
      <c r="FM10" s="147" t="n">
        <v>1</v>
      </c>
      <c r="FN10" s="140" t="n">
        <v>0</v>
      </c>
      <c r="FO10" s="147" t="n">
        <v>1</v>
      </c>
      <c r="FP10" s="147" t="n">
        <v>1</v>
      </c>
      <c r="FQ10" s="147" t="n">
        <v>1</v>
      </c>
      <c r="FR10" s="147" t="n">
        <v>1</v>
      </c>
      <c r="FS10" s="147" t="n">
        <v>1</v>
      </c>
      <c r="FT10" s="147" t="n">
        <v>1</v>
      </c>
      <c r="FU10" s="147" t="n">
        <v>1</v>
      </c>
      <c r="FV10" s="147" t="n">
        <v>1</v>
      </c>
      <c r="FW10" s="147" t="n">
        <v>1</v>
      </c>
      <c r="FX10" s="147" t="n">
        <v>1</v>
      </c>
      <c r="FY10" s="147" t="n">
        <v>1</v>
      </c>
      <c r="FZ10" s="150" t="s">
        <v>519</v>
      </c>
      <c r="GA10" s="147" t="n">
        <v>1</v>
      </c>
      <c r="GB10" s="147" t="n">
        <v>1</v>
      </c>
      <c r="GC10" s="147" t="n">
        <v>1</v>
      </c>
    </row>
    <row r="11" s="141" customFormat="true" ht="12.75" hidden="false" customHeight="false" outlineLevel="0" collapsed="false">
      <c r="A11" s="153" t="s">
        <v>520</v>
      </c>
      <c r="B11" s="143" t="n">
        <v>0</v>
      </c>
      <c r="C11" s="143" t="n">
        <v>0</v>
      </c>
      <c r="D11" s="139" t="n">
        <v>1</v>
      </c>
      <c r="E11" s="139" t="n">
        <v>1</v>
      </c>
      <c r="F11" s="139" t="n">
        <v>1</v>
      </c>
      <c r="G11" s="139" t="n">
        <v>1</v>
      </c>
      <c r="H11" s="139" t="n">
        <v>1</v>
      </c>
      <c r="I11" s="139" t="n">
        <v>1</v>
      </c>
      <c r="J11" s="139" t="n">
        <v>1</v>
      </c>
      <c r="K11" s="139" t="n">
        <v>1</v>
      </c>
      <c r="L11" s="139" t="n">
        <v>1</v>
      </c>
      <c r="M11" s="139" t="n">
        <v>1</v>
      </c>
      <c r="N11" s="139" t="n">
        <v>1</v>
      </c>
      <c r="O11" s="139" t="n">
        <v>1</v>
      </c>
      <c r="P11" s="148" t="s">
        <v>515</v>
      </c>
      <c r="Q11" s="139" t="n">
        <v>0</v>
      </c>
      <c r="R11" s="139" t="n">
        <v>1</v>
      </c>
      <c r="S11" s="139" t="n">
        <v>0</v>
      </c>
      <c r="T11" s="139" t="n">
        <v>1</v>
      </c>
      <c r="U11" s="139" t="n">
        <v>1</v>
      </c>
      <c r="V11" s="139" t="n">
        <v>0</v>
      </c>
      <c r="W11" s="139" t="n">
        <v>1</v>
      </c>
      <c r="X11" s="139" t="n">
        <v>1</v>
      </c>
      <c r="Y11" s="139" t="n">
        <v>1</v>
      </c>
      <c r="Z11" s="139" t="n">
        <v>1</v>
      </c>
      <c r="AA11" s="139" t="n">
        <v>1</v>
      </c>
      <c r="AB11" s="139" t="n">
        <v>1</v>
      </c>
      <c r="AC11" s="139" t="n">
        <v>1</v>
      </c>
      <c r="AD11" s="139" t="n">
        <v>1</v>
      </c>
      <c r="AE11" s="139" t="n">
        <v>1</v>
      </c>
      <c r="AF11" s="139" t="n">
        <v>1</v>
      </c>
      <c r="AG11" s="139" t="n">
        <v>0</v>
      </c>
      <c r="AH11" s="139" t="n">
        <v>1</v>
      </c>
      <c r="AI11" s="139" t="n">
        <v>0</v>
      </c>
      <c r="AJ11" s="139" t="n">
        <v>1</v>
      </c>
      <c r="AK11" s="139" t="n">
        <v>1</v>
      </c>
      <c r="AL11" s="139" t="n">
        <v>1</v>
      </c>
      <c r="AM11" s="139" t="n">
        <v>1</v>
      </c>
      <c r="AN11" s="139" t="n">
        <v>1</v>
      </c>
      <c r="AO11" s="139" t="n">
        <v>1</v>
      </c>
      <c r="AP11" s="139" t="n">
        <v>1</v>
      </c>
      <c r="AQ11" s="139" t="n">
        <v>0</v>
      </c>
      <c r="AR11" s="139" t="n">
        <v>1</v>
      </c>
      <c r="AS11" s="139" t="n">
        <v>0</v>
      </c>
      <c r="AT11" s="139" t="n">
        <v>1</v>
      </c>
      <c r="AU11" s="139" t="n">
        <v>1</v>
      </c>
      <c r="AV11" s="139" t="n">
        <v>1</v>
      </c>
      <c r="AW11" s="139" t="n">
        <v>1</v>
      </c>
      <c r="AX11" s="139" t="n">
        <v>1</v>
      </c>
      <c r="AY11" s="139" t="n">
        <v>1</v>
      </c>
      <c r="AZ11" s="139" t="n">
        <v>1</v>
      </c>
      <c r="BA11" s="139" t="n">
        <v>1</v>
      </c>
      <c r="BB11" s="139" t="n">
        <v>1</v>
      </c>
      <c r="BC11" s="139" t="n">
        <v>1</v>
      </c>
      <c r="BD11" s="139" t="n">
        <v>1</v>
      </c>
      <c r="BE11" s="139" t="n">
        <v>1</v>
      </c>
      <c r="BF11" s="139" t="n">
        <v>1</v>
      </c>
      <c r="BG11" s="139" t="n">
        <v>1</v>
      </c>
      <c r="BH11" s="139" t="n">
        <v>1</v>
      </c>
      <c r="BI11" s="139" t="n">
        <v>1</v>
      </c>
      <c r="BJ11" s="139" t="n">
        <v>1</v>
      </c>
      <c r="BK11" s="139" t="n">
        <v>0</v>
      </c>
      <c r="BL11" s="139" t="n">
        <v>1</v>
      </c>
      <c r="BM11" s="139" t="n">
        <v>0</v>
      </c>
      <c r="BN11" s="139" t="n">
        <v>0</v>
      </c>
      <c r="BO11" s="139" t="n">
        <v>1</v>
      </c>
      <c r="BP11" s="139" t="n">
        <v>1</v>
      </c>
      <c r="BQ11" s="139" t="n">
        <v>1</v>
      </c>
      <c r="BR11" s="139" t="n">
        <v>1</v>
      </c>
      <c r="BS11" s="139" t="n">
        <v>0</v>
      </c>
      <c r="BT11" s="139" t="n">
        <v>1</v>
      </c>
      <c r="BU11" s="139" t="n">
        <v>1</v>
      </c>
      <c r="BV11" s="139" t="n">
        <v>1</v>
      </c>
      <c r="BW11" s="139" t="n">
        <v>0</v>
      </c>
      <c r="BX11" s="139" t="n">
        <v>0</v>
      </c>
      <c r="BY11" s="139" t="n">
        <v>1</v>
      </c>
      <c r="BZ11" s="139" t="n">
        <v>1</v>
      </c>
      <c r="CA11" s="139" t="n">
        <v>1</v>
      </c>
      <c r="CB11" s="139" t="n">
        <v>1</v>
      </c>
      <c r="CC11" s="139" t="n">
        <v>1</v>
      </c>
      <c r="CD11" s="139" t="n">
        <v>1</v>
      </c>
      <c r="CE11" s="139" t="n">
        <v>1</v>
      </c>
      <c r="CF11" s="139" t="n">
        <v>0</v>
      </c>
      <c r="CG11" s="139" t="n">
        <v>1</v>
      </c>
      <c r="CH11" s="139" t="n">
        <v>1</v>
      </c>
      <c r="CI11" s="139" t="n">
        <v>0</v>
      </c>
      <c r="CJ11" s="139" t="n">
        <v>1</v>
      </c>
      <c r="CK11" s="139" t="n">
        <v>1</v>
      </c>
      <c r="CL11" s="139" t="n">
        <v>1</v>
      </c>
      <c r="CM11" s="139" t="n">
        <v>1</v>
      </c>
      <c r="CN11" s="139" t="n">
        <v>0</v>
      </c>
      <c r="CO11" s="139" t="n">
        <v>1</v>
      </c>
      <c r="CP11" s="139" t="n">
        <v>1</v>
      </c>
      <c r="CQ11" s="139" t="n">
        <v>0</v>
      </c>
      <c r="CR11" s="139" t="n">
        <v>1</v>
      </c>
      <c r="CS11" s="139" t="n">
        <v>1</v>
      </c>
      <c r="CT11" s="139" t="n">
        <v>1</v>
      </c>
      <c r="CU11" s="139" t="n">
        <v>1</v>
      </c>
      <c r="CV11" s="139" t="n">
        <v>0</v>
      </c>
      <c r="CW11" s="139" t="n">
        <v>1</v>
      </c>
      <c r="CX11" s="139" t="n">
        <v>1</v>
      </c>
      <c r="CY11" s="139" t="n">
        <v>1</v>
      </c>
      <c r="CZ11" s="139" t="n">
        <v>1</v>
      </c>
      <c r="DA11" s="139" t="n">
        <v>1</v>
      </c>
      <c r="DB11" s="139" t="n">
        <v>1</v>
      </c>
      <c r="DC11" s="139" t="n">
        <v>1</v>
      </c>
      <c r="DD11" s="139" t="n">
        <v>1</v>
      </c>
      <c r="DE11" s="139" t="n">
        <v>1</v>
      </c>
      <c r="DF11" s="139" t="n">
        <v>1</v>
      </c>
      <c r="DG11" s="139" t="n">
        <v>0</v>
      </c>
      <c r="DH11" s="139" t="n">
        <v>1</v>
      </c>
      <c r="DI11" s="139" t="n">
        <v>1</v>
      </c>
      <c r="DJ11" s="139" t="n">
        <v>1</v>
      </c>
      <c r="DK11" s="139" t="n">
        <v>1</v>
      </c>
      <c r="DL11" s="139" t="n">
        <v>1</v>
      </c>
      <c r="DM11" s="139" t="n">
        <v>1</v>
      </c>
      <c r="DN11" s="139" t="n">
        <v>1</v>
      </c>
      <c r="DO11" s="139" t="n">
        <v>0</v>
      </c>
      <c r="DP11" s="139" t="n">
        <v>0</v>
      </c>
      <c r="DQ11" s="139" t="n">
        <v>1</v>
      </c>
      <c r="DR11" s="139" t="n">
        <v>1</v>
      </c>
      <c r="DS11" s="139" t="n">
        <v>0</v>
      </c>
      <c r="DT11" s="139" t="n">
        <v>0</v>
      </c>
      <c r="DU11" s="139" t="n">
        <v>1</v>
      </c>
      <c r="DV11" s="139" t="n">
        <v>0</v>
      </c>
      <c r="DW11" s="139" t="n">
        <v>1</v>
      </c>
      <c r="DX11" s="139" t="n">
        <v>0</v>
      </c>
      <c r="DY11" s="139" t="n">
        <v>1</v>
      </c>
      <c r="DZ11" s="139" t="n">
        <v>1</v>
      </c>
      <c r="EA11" s="148" t="n">
        <v>1</v>
      </c>
      <c r="EB11" s="139" t="n">
        <v>1</v>
      </c>
      <c r="EC11" s="139" t="n">
        <v>1</v>
      </c>
      <c r="ED11" s="139" t="n">
        <v>0</v>
      </c>
      <c r="EE11" s="139" t="n">
        <v>1</v>
      </c>
      <c r="EF11" s="139" t="n">
        <v>0</v>
      </c>
      <c r="EG11" s="139" t="n">
        <v>1</v>
      </c>
      <c r="EH11" s="139" t="n">
        <v>1</v>
      </c>
      <c r="EI11" s="139" t="n">
        <v>1</v>
      </c>
      <c r="EJ11" s="139" t="n">
        <v>0</v>
      </c>
      <c r="EK11" s="139" t="n">
        <v>0</v>
      </c>
      <c r="EL11" s="139" t="n">
        <v>1</v>
      </c>
      <c r="EM11" s="139" t="n">
        <v>1</v>
      </c>
      <c r="EN11" s="139" t="n">
        <v>0</v>
      </c>
      <c r="EO11" s="139" t="n">
        <v>0</v>
      </c>
      <c r="EP11" s="139" t="n">
        <v>0</v>
      </c>
      <c r="EQ11" s="139" t="n">
        <v>0</v>
      </c>
      <c r="ER11" s="139" t="n">
        <v>0</v>
      </c>
      <c r="ES11" s="139" t="n">
        <v>0</v>
      </c>
      <c r="ET11" s="139" t="n">
        <v>0</v>
      </c>
      <c r="EU11" s="139" t="n">
        <v>0</v>
      </c>
      <c r="EV11" s="139" t="n">
        <v>0</v>
      </c>
      <c r="EW11" s="139" t="n">
        <v>0</v>
      </c>
      <c r="EX11" s="139" t="n">
        <v>0</v>
      </c>
      <c r="EY11" s="139" t="n">
        <v>0</v>
      </c>
      <c r="EZ11" s="139" t="n">
        <v>0</v>
      </c>
      <c r="FA11" s="139"/>
      <c r="FB11" s="147" t="n">
        <v>1</v>
      </c>
      <c r="FC11" s="147" t="n">
        <v>1</v>
      </c>
      <c r="FD11" s="147" t="n">
        <v>1</v>
      </c>
      <c r="FE11" s="147" t="n">
        <v>1</v>
      </c>
      <c r="FF11" s="147" t="n">
        <v>1</v>
      </c>
      <c r="FG11" s="147" t="n">
        <v>1</v>
      </c>
      <c r="FH11" s="147" t="n">
        <v>1</v>
      </c>
      <c r="FI11" s="147" t="n">
        <v>1</v>
      </c>
      <c r="FJ11" s="147" t="n">
        <v>1</v>
      </c>
      <c r="FK11" s="147" t="n">
        <v>1</v>
      </c>
      <c r="FL11" s="147" t="n">
        <v>1</v>
      </c>
      <c r="FM11" s="147" t="n">
        <v>1</v>
      </c>
      <c r="FN11" s="140" t="n">
        <v>0</v>
      </c>
      <c r="FO11" s="147" t="n">
        <v>1</v>
      </c>
      <c r="FP11" s="147" t="n">
        <v>1</v>
      </c>
      <c r="FQ11" s="147" t="n">
        <v>1</v>
      </c>
      <c r="FR11" s="147" t="n">
        <v>1</v>
      </c>
      <c r="FS11" s="147" t="n">
        <v>1</v>
      </c>
      <c r="FT11" s="147" t="n">
        <v>1</v>
      </c>
      <c r="FU11" s="147" t="n">
        <v>1</v>
      </c>
      <c r="FV11" s="147" t="n">
        <v>1</v>
      </c>
      <c r="FW11" s="147" t="n">
        <v>1</v>
      </c>
      <c r="FX11" s="147" t="n">
        <v>1</v>
      </c>
      <c r="FY11" s="147" t="n">
        <v>1</v>
      </c>
      <c r="FZ11" s="147" t="n">
        <v>1</v>
      </c>
      <c r="GA11" s="147" t="n">
        <v>1</v>
      </c>
      <c r="GB11" s="147" t="n">
        <v>1</v>
      </c>
      <c r="GC11" s="147" t="n">
        <v>1</v>
      </c>
    </row>
    <row r="12" s="141" customFormat="true" ht="12.75" hidden="false" customHeight="false" outlineLevel="0" collapsed="false">
      <c r="A12" s="153" t="s">
        <v>52</v>
      </c>
      <c r="B12" s="143" t="n">
        <v>0</v>
      </c>
      <c r="C12" s="143" t="n">
        <v>0</v>
      </c>
      <c r="D12" s="139" t="n">
        <v>1</v>
      </c>
      <c r="E12" s="139" t="n">
        <v>1</v>
      </c>
      <c r="F12" s="139" t="n">
        <v>1</v>
      </c>
      <c r="G12" s="139" t="n">
        <v>1</v>
      </c>
      <c r="H12" s="139" t="n">
        <v>1</v>
      </c>
      <c r="I12" s="139" t="n">
        <v>1</v>
      </c>
      <c r="J12" s="139" t="n">
        <v>1</v>
      </c>
      <c r="K12" s="139" t="n">
        <v>1</v>
      </c>
      <c r="L12" s="139" t="n">
        <v>1</v>
      </c>
      <c r="M12" s="139" t="n">
        <v>1</v>
      </c>
      <c r="N12" s="139" t="n">
        <v>1</v>
      </c>
      <c r="O12" s="139" t="n">
        <v>1</v>
      </c>
      <c r="P12" s="148" t="s">
        <v>515</v>
      </c>
      <c r="Q12" s="139" t="n">
        <v>0</v>
      </c>
      <c r="R12" s="139" t="n">
        <v>1</v>
      </c>
      <c r="S12" s="139" t="n">
        <v>0</v>
      </c>
      <c r="T12" s="139" t="n">
        <v>1</v>
      </c>
      <c r="U12" s="139" t="n">
        <v>1</v>
      </c>
      <c r="V12" s="139" t="n">
        <v>0</v>
      </c>
      <c r="W12" s="139" t="n">
        <v>0</v>
      </c>
      <c r="X12" s="139" t="n">
        <v>1</v>
      </c>
      <c r="Y12" s="139" t="n">
        <v>0</v>
      </c>
      <c r="Z12" s="139" t="n">
        <v>0</v>
      </c>
      <c r="AA12" s="139" t="n">
        <v>1</v>
      </c>
      <c r="AB12" s="139" t="n">
        <v>1</v>
      </c>
      <c r="AC12" s="139" t="n">
        <v>1</v>
      </c>
      <c r="AD12" s="139" t="n">
        <v>1</v>
      </c>
      <c r="AE12" s="139" t="n">
        <v>1</v>
      </c>
      <c r="AF12" s="139" t="n">
        <v>1</v>
      </c>
      <c r="AG12" s="139" t="n">
        <v>0</v>
      </c>
      <c r="AH12" s="139" t="n">
        <v>1</v>
      </c>
      <c r="AI12" s="139" t="n">
        <v>0</v>
      </c>
      <c r="AJ12" s="139" t="n">
        <v>1</v>
      </c>
      <c r="AK12" s="139" t="n">
        <v>1</v>
      </c>
      <c r="AL12" s="139" t="n">
        <v>1</v>
      </c>
      <c r="AM12" s="139" t="n">
        <v>1</v>
      </c>
      <c r="AN12" s="139" t="n">
        <v>1</v>
      </c>
      <c r="AO12" s="139" t="n">
        <v>1</v>
      </c>
      <c r="AP12" s="139" t="n">
        <v>1</v>
      </c>
      <c r="AQ12" s="139" t="n">
        <v>0</v>
      </c>
      <c r="AR12" s="139" t="n">
        <v>0</v>
      </c>
      <c r="AS12" s="139" t="n">
        <v>0</v>
      </c>
      <c r="AT12" s="139" t="n">
        <v>1</v>
      </c>
      <c r="AU12" s="139" t="n">
        <v>1</v>
      </c>
      <c r="AV12" s="139" t="n">
        <v>1</v>
      </c>
      <c r="AW12" s="139" t="n">
        <v>1</v>
      </c>
      <c r="AX12" s="139" t="n">
        <v>1</v>
      </c>
      <c r="AY12" s="139" t="n">
        <v>1</v>
      </c>
      <c r="AZ12" s="139" t="n">
        <v>1</v>
      </c>
      <c r="BA12" s="139" t="n">
        <v>1</v>
      </c>
      <c r="BB12" s="139" t="n">
        <v>1</v>
      </c>
      <c r="BC12" s="139" t="n">
        <v>1</v>
      </c>
      <c r="BD12" s="139" t="n">
        <v>1</v>
      </c>
      <c r="BE12" s="139" t="n">
        <v>1</v>
      </c>
      <c r="BF12" s="139" t="n">
        <v>1</v>
      </c>
      <c r="BG12" s="139" t="n">
        <v>1</v>
      </c>
      <c r="BH12" s="139" t="n">
        <v>1</v>
      </c>
      <c r="BI12" s="139" t="n">
        <v>1</v>
      </c>
      <c r="BJ12" s="139" t="n">
        <v>1</v>
      </c>
      <c r="BK12" s="139" t="n">
        <v>0</v>
      </c>
      <c r="BL12" s="139" t="n">
        <v>1</v>
      </c>
      <c r="BM12" s="139" t="n">
        <v>0</v>
      </c>
      <c r="BN12" s="139" t="n">
        <v>0</v>
      </c>
      <c r="BO12" s="139" t="n">
        <v>1</v>
      </c>
      <c r="BP12" s="139" t="n">
        <v>1</v>
      </c>
      <c r="BQ12" s="139" t="n">
        <v>1</v>
      </c>
      <c r="BR12" s="139" t="n">
        <v>1</v>
      </c>
      <c r="BS12" s="139" t="n">
        <v>0</v>
      </c>
      <c r="BT12" s="139" t="n">
        <v>1</v>
      </c>
      <c r="BU12" s="139" t="n">
        <v>1</v>
      </c>
      <c r="BV12" s="139" t="n">
        <v>1</v>
      </c>
      <c r="BW12" s="139" t="n">
        <v>0</v>
      </c>
      <c r="BX12" s="139" t="n">
        <v>0</v>
      </c>
      <c r="BY12" s="139" t="n">
        <v>1</v>
      </c>
      <c r="BZ12" s="139" t="n">
        <v>1</v>
      </c>
      <c r="CA12" s="139" t="n">
        <v>1</v>
      </c>
      <c r="CB12" s="139" t="n">
        <v>1</v>
      </c>
      <c r="CC12" s="139" t="n">
        <v>1</v>
      </c>
      <c r="CD12" s="139" t="n">
        <v>1</v>
      </c>
      <c r="CE12" s="139" t="n">
        <v>1</v>
      </c>
      <c r="CF12" s="139" t="n">
        <v>0</v>
      </c>
      <c r="CG12" s="139" t="n">
        <v>1</v>
      </c>
      <c r="CH12" s="139" t="n">
        <v>1</v>
      </c>
      <c r="CI12" s="139" t="n">
        <v>0</v>
      </c>
      <c r="CJ12" s="139" t="n">
        <v>1</v>
      </c>
      <c r="CK12" s="139" t="n">
        <v>1</v>
      </c>
      <c r="CL12" s="139" t="n">
        <v>1</v>
      </c>
      <c r="CM12" s="139" t="n">
        <v>1</v>
      </c>
      <c r="CN12" s="139" t="n">
        <v>0</v>
      </c>
      <c r="CO12" s="139" t="n">
        <v>1</v>
      </c>
      <c r="CP12" s="139" t="n">
        <v>1</v>
      </c>
      <c r="CQ12" s="139" t="n">
        <v>0</v>
      </c>
      <c r="CR12" s="139" t="n">
        <v>1</v>
      </c>
      <c r="CS12" s="139" t="n">
        <v>1</v>
      </c>
      <c r="CT12" s="139" t="n">
        <v>1</v>
      </c>
      <c r="CU12" s="139" t="n">
        <v>1</v>
      </c>
      <c r="CV12" s="139" t="n">
        <v>0</v>
      </c>
      <c r="CW12" s="139" t="n">
        <v>1</v>
      </c>
      <c r="CX12" s="139" t="n">
        <v>1</v>
      </c>
      <c r="CY12" s="139" t="n">
        <v>1</v>
      </c>
      <c r="CZ12" s="139" t="n">
        <v>1</v>
      </c>
      <c r="DA12" s="139" t="n">
        <v>1</v>
      </c>
      <c r="DB12" s="139" t="n">
        <v>1</v>
      </c>
      <c r="DC12" s="139" t="n">
        <v>1</v>
      </c>
      <c r="DD12" s="139" t="n">
        <v>1</v>
      </c>
      <c r="DE12" s="139" t="n">
        <v>1</v>
      </c>
      <c r="DF12" s="139" t="n">
        <v>1</v>
      </c>
      <c r="DG12" s="139" t="n">
        <v>0</v>
      </c>
      <c r="DH12" s="139" t="n">
        <v>1</v>
      </c>
      <c r="DI12" s="139" t="n">
        <v>1</v>
      </c>
      <c r="DJ12" s="139" t="n">
        <v>1</v>
      </c>
      <c r="DK12" s="139" t="n">
        <v>1</v>
      </c>
      <c r="DL12" s="139" t="n">
        <v>1</v>
      </c>
      <c r="DM12" s="139" t="n">
        <v>1</v>
      </c>
      <c r="DN12" s="139" t="n">
        <v>1</v>
      </c>
      <c r="DO12" s="139" t="n">
        <v>0</v>
      </c>
      <c r="DP12" s="139" t="n">
        <v>0</v>
      </c>
      <c r="DQ12" s="139" t="n">
        <v>1</v>
      </c>
      <c r="DR12" s="139" t="n">
        <v>1</v>
      </c>
      <c r="DS12" s="139" t="n">
        <v>0</v>
      </c>
      <c r="DT12" s="139" t="n">
        <v>0</v>
      </c>
      <c r="DU12" s="139" t="n">
        <v>1</v>
      </c>
      <c r="DV12" s="139" t="n">
        <v>0</v>
      </c>
      <c r="DW12" s="139" t="n">
        <v>1</v>
      </c>
      <c r="DX12" s="139" t="n">
        <v>0</v>
      </c>
      <c r="DY12" s="139" t="n">
        <v>1</v>
      </c>
      <c r="DZ12" s="139" t="n">
        <v>1</v>
      </c>
      <c r="EA12" s="148" t="n">
        <v>1</v>
      </c>
      <c r="EB12" s="139" t="n">
        <v>1</v>
      </c>
      <c r="EC12" s="139" t="n">
        <v>1</v>
      </c>
      <c r="ED12" s="139" t="n">
        <v>0</v>
      </c>
      <c r="EE12" s="139" t="n">
        <v>1</v>
      </c>
      <c r="EF12" s="139" t="n">
        <v>0</v>
      </c>
      <c r="EG12" s="139" t="n">
        <v>1</v>
      </c>
      <c r="EH12" s="139" t="n">
        <v>1</v>
      </c>
      <c r="EI12" s="139" t="n">
        <v>1</v>
      </c>
      <c r="EJ12" s="139" t="n">
        <v>0</v>
      </c>
      <c r="EK12" s="139" t="n">
        <v>0</v>
      </c>
      <c r="EL12" s="139" t="n">
        <v>0</v>
      </c>
      <c r="EM12" s="139" t="n">
        <v>1</v>
      </c>
      <c r="EN12" s="139" t="n">
        <v>0</v>
      </c>
      <c r="EO12" s="139" t="n">
        <v>0</v>
      </c>
      <c r="EP12" s="139" t="n">
        <v>0</v>
      </c>
      <c r="EQ12" s="139" t="n">
        <v>0</v>
      </c>
      <c r="ER12" s="139" t="n">
        <v>0</v>
      </c>
      <c r="ES12" s="139" t="n">
        <v>0</v>
      </c>
      <c r="ET12" s="139" t="n">
        <v>0</v>
      </c>
      <c r="EU12" s="139" t="n">
        <v>0</v>
      </c>
      <c r="EV12" s="139" t="n">
        <v>0</v>
      </c>
      <c r="EW12" s="139" t="n">
        <v>0</v>
      </c>
      <c r="EX12" s="139" t="n">
        <v>0</v>
      </c>
      <c r="EY12" s="139" t="n">
        <v>0</v>
      </c>
      <c r="EZ12" s="139" t="n">
        <v>0</v>
      </c>
      <c r="FA12" s="139"/>
      <c r="FB12" s="147" t="n">
        <v>1</v>
      </c>
      <c r="FC12" s="147" t="n">
        <v>1</v>
      </c>
      <c r="FD12" s="147" t="n">
        <v>1</v>
      </c>
      <c r="FE12" s="147" t="n">
        <v>1</v>
      </c>
      <c r="FF12" s="147" t="n">
        <v>1</v>
      </c>
      <c r="FG12" s="147" t="n">
        <v>1</v>
      </c>
      <c r="FH12" s="147" t="n">
        <v>1</v>
      </c>
      <c r="FI12" s="147" t="n">
        <v>1</v>
      </c>
      <c r="FJ12" s="147" t="n">
        <v>1</v>
      </c>
      <c r="FK12" s="147" t="n">
        <v>1</v>
      </c>
      <c r="FL12" s="147" t="n">
        <v>1</v>
      </c>
      <c r="FM12" s="147" t="n">
        <v>1</v>
      </c>
      <c r="FN12" s="140" t="n">
        <v>0</v>
      </c>
      <c r="FO12" s="147" t="n">
        <v>1</v>
      </c>
      <c r="FP12" s="147" t="n">
        <v>1</v>
      </c>
      <c r="FQ12" s="147" t="n">
        <v>1</v>
      </c>
      <c r="FR12" s="147" t="n">
        <v>1</v>
      </c>
      <c r="FS12" s="147" t="n">
        <v>1</v>
      </c>
      <c r="FT12" s="147" t="n">
        <v>1</v>
      </c>
      <c r="FU12" s="147" t="n">
        <v>1</v>
      </c>
      <c r="FV12" s="147" t="n">
        <v>1</v>
      </c>
      <c r="FW12" s="147" t="n">
        <v>1</v>
      </c>
      <c r="FX12" s="147" t="n">
        <v>1</v>
      </c>
      <c r="FY12" s="147" t="n">
        <v>1</v>
      </c>
      <c r="FZ12" s="147" t="n">
        <v>1</v>
      </c>
      <c r="GA12" s="147" t="n">
        <v>1</v>
      </c>
      <c r="GB12" s="147" t="n">
        <v>1</v>
      </c>
      <c r="GC12" s="147" t="n">
        <v>1</v>
      </c>
    </row>
    <row r="13" s="141" customFormat="true" ht="12.75" hidden="false" customHeight="false" outlineLevel="0" collapsed="false">
      <c r="A13" s="154" t="s">
        <v>9</v>
      </c>
      <c r="B13" s="140" t="n">
        <v>1</v>
      </c>
      <c r="C13" s="147" t="n">
        <v>0</v>
      </c>
      <c r="D13" s="147" t="n">
        <v>1</v>
      </c>
      <c r="E13" s="147" t="n">
        <v>1</v>
      </c>
      <c r="F13" s="147" t="n">
        <v>1</v>
      </c>
      <c r="G13" s="147" t="n">
        <v>1</v>
      </c>
      <c r="H13" s="147" t="n">
        <v>1</v>
      </c>
      <c r="I13" s="147" t="n">
        <v>1</v>
      </c>
      <c r="J13" s="147" t="n">
        <v>1</v>
      </c>
      <c r="K13" s="147" t="n">
        <v>1</v>
      </c>
      <c r="L13" s="147" t="n">
        <v>1</v>
      </c>
      <c r="M13" s="147" t="n">
        <v>1</v>
      </c>
      <c r="N13" s="147" t="n">
        <v>1</v>
      </c>
      <c r="O13" s="147" t="n">
        <v>1</v>
      </c>
      <c r="P13" s="148" t="s">
        <v>515</v>
      </c>
      <c r="Q13" s="147" t="n">
        <v>1</v>
      </c>
      <c r="R13" s="147" t="n">
        <v>1</v>
      </c>
      <c r="S13" s="147" t="n">
        <v>0</v>
      </c>
      <c r="T13" s="147" t="n">
        <v>1</v>
      </c>
      <c r="U13" s="147" t="n">
        <v>1</v>
      </c>
      <c r="V13" s="147" t="n">
        <v>0</v>
      </c>
      <c r="W13" s="147" t="n">
        <v>0</v>
      </c>
      <c r="X13" s="147" t="n">
        <v>1</v>
      </c>
      <c r="Y13" s="147" t="n">
        <v>0</v>
      </c>
      <c r="Z13" s="147" t="n">
        <v>0</v>
      </c>
      <c r="AA13" s="147" t="n">
        <v>0</v>
      </c>
      <c r="AB13" s="147" t="n">
        <v>0</v>
      </c>
      <c r="AC13" s="147" t="n">
        <v>1</v>
      </c>
      <c r="AD13" s="147" t="n">
        <v>1</v>
      </c>
      <c r="AE13" s="147" t="n">
        <v>1</v>
      </c>
      <c r="AF13" s="147" t="n">
        <v>1</v>
      </c>
      <c r="AG13" s="147" t="n">
        <v>1</v>
      </c>
      <c r="AH13" s="147" t="n">
        <v>1</v>
      </c>
      <c r="AI13" s="147" t="n">
        <v>0</v>
      </c>
      <c r="AJ13" s="147" t="n">
        <v>1</v>
      </c>
      <c r="AK13" s="147" t="n">
        <v>1</v>
      </c>
      <c r="AL13" s="147" t="n">
        <v>1</v>
      </c>
      <c r="AM13" s="147" t="n">
        <v>1</v>
      </c>
      <c r="AN13" s="147" t="n">
        <v>1</v>
      </c>
      <c r="AO13" s="147" t="n">
        <v>1</v>
      </c>
      <c r="AP13" s="147" t="n">
        <v>1</v>
      </c>
      <c r="AQ13" s="147" t="n">
        <v>1</v>
      </c>
      <c r="AR13" s="147" t="n">
        <v>1</v>
      </c>
      <c r="AS13" s="147" t="n">
        <v>1</v>
      </c>
      <c r="AT13" s="147" t="n">
        <v>1</v>
      </c>
      <c r="AU13" s="147" t="n">
        <v>1</v>
      </c>
      <c r="AV13" s="147" t="n">
        <v>1</v>
      </c>
      <c r="AW13" s="147" t="n">
        <v>1</v>
      </c>
      <c r="AX13" s="147" t="n">
        <v>1</v>
      </c>
      <c r="AY13" s="147" t="n">
        <v>1</v>
      </c>
      <c r="AZ13" s="147" t="n">
        <v>1</v>
      </c>
      <c r="BA13" s="147" t="n">
        <v>1</v>
      </c>
      <c r="BB13" s="147" t="n">
        <v>1</v>
      </c>
      <c r="BC13" s="147" t="n">
        <v>1</v>
      </c>
      <c r="BD13" s="147" t="n">
        <v>1</v>
      </c>
      <c r="BE13" s="147" t="n">
        <v>1</v>
      </c>
      <c r="BF13" s="147" t="n">
        <v>1</v>
      </c>
      <c r="BG13" s="147" t="n">
        <v>1</v>
      </c>
      <c r="BH13" s="147" t="n">
        <v>1</v>
      </c>
      <c r="BI13" s="147" t="n">
        <v>1</v>
      </c>
      <c r="BJ13" s="147" t="n">
        <v>1</v>
      </c>
      <c r="BK13" s="147" t="n">
        <v>1</v>
      </c>
      <c r="BL13" s="147" t="n">
        <v>1</v>
      </c>
      <c r="BM13" s="147" t="n">
        <v>1</v>
      </c>
      <c r="BN13" s="147" t="n">
        <v>1</v>
      </c>
      <c r="BO13" s="147" t="n">
        <v>1</v>
      </c>
      <c r="BP13" s="147" t="n">
        <v>1</v>
      </c>
      <c r="BQ13" s="147" t="n">
        <v>1</v>
      </c>
      <c r="BR13" s="147" t="n">
        <v>1</v>
      </c>
      <c r="BS13" s="147" t="n">
        <v>1</v>
      </c>
      <c r="BT13" s="147" t="n">
        <v>1</v>
      </c>
      <c r="BU13" s="147" t="n">
        <v>1</v>
      </c>
      <c r="BV13" s="147" t="n">
        <v>1</v>
      </c>
      <c r="BW13" s="147" t="n">
        <v>1</v>
      </c>
      <c r="BX13" s="147" t="n">
        <v>1</v>
      </c>
      <c r="BY13" s="147" t="n">
        <v>1</v>
      </c>
      <c r="BZ13" s="147" t="n">
        <v>1</v>
      </c>
      <c r="CA13" s="147" t="n">
        <v>1</v>
      </c>
      <c r="CB13" s="147" t="n">
        <v>1</v>
      </c>
      <c r="CC13" s="147" t="n">
        <v>1</v>
      </c>
      <c r="CD13" s="147" t="n">
        <v>1</v>
      </c>
      <c r="CE13" s="147" t="n">
        <v>1</v>
      </c>
      <c r="CF13" s="147" t="n">
        <v>1</v>
      </c>
      <c r="CG13" s="147" t="n">
        <v>1</v>
      </c>
      <c r="CH13" s="147" t="n">
        <v>1</v>
      </c>
      <c r="CI13" s="147" t="n">
        <v>1</v>
      </c>
      <c r="CJ13" s="147" t="n">
        <v>1</v>
      </c>
      <c r="CK13" s="147" t="n">
        <v>1</v>
      </c>
      <c r="CL13" s="147" t="n">
        <v>1</v>
      </c>
      <c r="CM13" s="147" t="n">
        <v>1</v>
      </c>
      <c r="CN13" s="147" t="n">
        <v>1</v>
      </c>
      <c r="CO13" s="147" t="n">
        <v>1</v>
      </c>
      <c r="CP13" s="147" t="n">
        <v>1</v>
      </c>
      <c r="CQ13" s="147" t="n">
        <v>0</v>
      </c>
      <c r="CR13" s="147" t="n">
        <v>1</v>
      </c>
      <c r="CS13" s="147" t="n">
        <v>1</v>
      </c>
      <c r="CT13" s="147" t="n">
        <v>1</v>
      </c>
      <c r="CU13" s="147" t="n">
        <v>1</v>
      </c>
      <c r="CV13" s="147" t="n">
        <v>0</v>
      </c>
      <c r="CW13" s="147" t="n">
        <v>1</v>
      </c>
      <c r="CX13" s="147" t="n">
        <v>1</v>
      </c>
      <c r="CY13" s="147" t="n">
        <v>1</v>
      </c>
      <c r="CZ13" s="147" t="n">
        <v>1</v>
      </c>
      <c r="DA13" s="147" t="n">
        <v>1</v>
      </c>
      <c r="DB13" s="147" t="n">
        <v>1</v>
      </c>
      <c r="DC13" s="147" t="n">
        <v>1</v>
      </c>
      <c r="DD13" s="147" t="n">
        <v>1</v>
      </c>
      <c r="DE13" s="147" t="n">
        <v>1</v>
      </c>
      <c r="DF13" s="147" t="n">
        <v>1</v>
      </c>
      <c r="DG13" s="147" t="n">
        <v>1</v>
      </c>
      <c r="DH13" s="147" t="n">
        <v>1</v>
      </c>
      <c r="DI13" s="147" t="n">
        <v>1</v>
      </c>
      <c r="DJ13" s="147" t="n">
        <v>1</v>
      </c>
      <c r="DK13" s="147" t="n">
        <v>1</v>
      </c>
      <c r="DL13" s="147" t="n">
        <v>1</v>
      </c>
      <c r="DM13" s="147" t="n">
        <v>1</v>
      </c>
      <c r="DN13" s="147" t="n">
        <v>1</v>
      </c>
      <c r="DO13" s="147" t="n">
        <v>1</v>
      </c>
      <c r="DP13" s="147" t="n">
        <v>1</v>
      </c>
      <c r="DQ13" s="147" t="n">
        <v>1</v>
      </c>
      <c r="DR13" s="147" t="n">
        <v>1</v>
      </c>
      <c r="DS13" s="147" t="n">
        <v>1</v>
      </c>
      <c r="DT13" s="147" t="n">
        <v>1</v>
      </c>
      <c r="DU13" s="147" t="n">
        <v>1</v>
      </c>
      <c r="DV13" s="147" t="n">
        <v>1</v>
      </c>
      <c r="DW13" s="147" t="n">
        <v>1</v>
      </c>
      <c r="DX13" s="147" t="n">
        <v>1</v>
      </c>
      <c r="DY13" s="147" t="n">
        <v>1</v>
      </c>
      <c r="DZ13" s="147" t="n">
        <v>1</v>
      </c>
      <c r="EA13" s="147" t="n">
        <v>0</v>
      </c>
      <c r="EB13" s="147" t="n">
        <v>1</v>
      </c>
      <c r="EC13" s="147" t="n">
        <v>1</v>
      </c>
      <c r="ED13" s="147" t="n">
        <v>0</v>
      </c>
      <c r="EE13" s="147" t="n">
        <v>1</v>
      </c>
      <c r="EF13" s="147" t="n">
        <v>1</v>
      </c>
      <c r="EG13" s="147" t="n">
        <v>0</v>
      </c>
      <c r="EH13" s="147" t="n">
        <v>1</v>
      </c>
      <c r="EI13" s="147" t="n">
        <v>1</v>
      </c>
      <c r="EJ13" s="147" t="n">
        <v>1</v>
      </c>
      <c r="EK13" s="147" t="n">
        <v>1</v>
      </c>
      <c r="EL13" s="147" t="n">
        <v>1</v>
      </c>
      <c r="EM13" s="147" t="n">
        <v>1</v>
      </c>
      <c r="EN13" s="147" t="n">
        <v>0</v>
      </c>
      <c r="EO13" s="147" t="n">
        <v>0</v>
      </c>
      <c r="EP13" s="147" t="n">
        <v>0</v>
      </c>
      <c r="EQ13" s="147" t="n">
        <v>0</v>
      </c>
      <c r="ER13" s="147" t="n">
        <v>1</v>
      </c>
      <c r="ES13" s="139" t="n">
        <v>0</v>
      </c>
      <c r="ET13" s="139" t="n">
        <v>0</v>
      </c>
      <c r="EU13" s="139" t="n">
        <v>0</v>
      </c>
      <c r="EV13" s="139" t="n">
        <v>0</v>
      </c>
      <c r="EW13" s="139" t="n">
        <v>0</v>
      </c>
      <c r="EX13" s="139" t="n">
        <v>0</v>
      </c>
      <c r="EY13" s="139" t="n">
        <v>0</v>
      </c>
      <c r="EZ13" s="139" t="n">
        <v>0</v>
      </c>
      <c r="FA13" s="139"/>
      <c r="FB13" s="147" t="n">
        <v>1</v>
      </c>
      <c r="FC13" s="147" t="n">
        <v>1</v>
      </c>
      <c r="FD13" s="147" t="n">
        <v>1</v>
      </c>
      <c r="FE13" s="147" t="n">
        <v>1</v>
      </c>
      <c r="FF13" s="147" t="n">
        <v>1</v>
      </c>
      <c r="FG13" s="147" t="n">
        <v>1</v>
      </c>
      <c r="FH13" s="147" t="n">
        <v>1</v>
      </c>
      <c r="FI13" s="147" t="n">
        <v>1</v>
      </c>
      <c r="FJ13" s="147" t="n">
        <v>1</v>
      </c>
      <c r="FK13" s="147" t="n">
        <v>1</v>
      </c>
      <c r="FL13" s="147" t="n">
        <v>1</v>
      </c>
      <c r="FM13" s="147" t="n">
        <v>1</v>
      </c>
      <c r="FN13" s="140" t="n">
        <v>0</v>
      </c>
      <c r="FO13" s="147" t="n">
        <v>1</v>
      </c>
      <c r="FP13" s="147" t="n">
        <v>1</v>
      </c>
      <c r="FQ13" s="147" t="n">
        <v>1</v>
      </c>
      <c r="FR13" s="147" t="n">
        <v>1</v>
      </c>
      <c r="FS13" s="147" t="n">
        <v>1</v>
      </c>
      <c r="FT13" s="147" t="n">
        <v>1</v>
      </c>
      <c r="FU13" s="147" t="n">
        <v>1</v>
      </c>
      <c r="FV13" s="147" t="n">
        <v>1</v>
      </c>
      <c r="FW13" s="147" t="n">
        <v>1</v>
      </c>
      <c r="FX13" s="147" t="n">
        <v>1</v>
      </c>
      <c r="FY13" s="147" t="n">
        <v>1</v>
      </c>
      <c r="FZ13" s="147" t="n">
        <v>1</v>
      </c>
      <c r="GA13" s="147" t="n">
        <v>1</v>
      </c>
      <c r="GB13" s="147" t="n">
        <v>1</v>
      </c>
      <c r="GC13" s="147" t="n">
        <v>1</v>
      </c>
    </row>
    <row r="14" s="141" customFormat="true" ht="12.75" hidden="false" customHeight="false" outlineLevel="0" collapsed="false">
      <c r="A14" s="154" t="s">
        <v>11</v>
      </c>
      <c r="B14" s="140" t="n">
        <v>1</v>
      </c>
      <c r="C14" s="147" t="n">
        <v>0</v>
      </c>
      <c r="D14" s="147" t="n">
        <v>1</v>
      </c>
      <c r="E14" s="147" t="n">
        <v>1</v>
      </c>
      <c r="F14" s="147" t="n">
        <v>1</v>
      </c>
      <c r="G14" s="147" t="n">
        <v>1</v>
      </c>
      <c r="H14" s="147" t="n">
        <v>1</v>
      </c>
      <c r="I14" s="147" t="n">
        <v>1</v>
      </c>
      <c r="J14" s="147" t="n">
        <v>1</v>
      </c>
      <c r="K14" s="147" t="n">
        <v>1</v>
      </c>
      <c r="L14" s="147" t="n">
        <v>1</v>
      </c>
      <c r="M14" s="147" t="n">
        <v>1</v>
      </c>
      <c r="N14" s="147" t="n">
        <v>1</v>
      </c>
      <c r="O14" s="147" t="n">
        <v>1</v>
      </c>
      <c r="P14" s="148" t="s">
        <v>515</v>
      </c>
      <c r="Q14" s="147" t="n">
        <v>1</v>
      </c>
      <c r="R14" s="147" t="n">
        <v>1</v>
      </c>
      <c r="S14" s="147" t="n">
        <v>0</v>
      </c>
      <c r="T14" s="147" t="n">
        <v>1</v>
      </c>
      <c r="U14" s="147" t="n">
        <v>1</v>
      </c>
      <c r="V14" s="147" t="n">
        <v>0</v>
      </c>
      <c r="W14" s="147" t="n">
        <v>0</v>
      </c>
      <c r="X14" s="147" t="n">
        <v>1</v>
      </c>
      <c r="Y14" s="147" t="n">
        <v>0</v>
      </c>
      <c r="Z14" s="147" t="n">
        <v>0</v>
      </c>
      <c r="AA14" s="147" t="n">
        <v>0</v>
      </c>
      <c r="AB14" s="147" t="n">
        <v>0</v>
      </c>
      <c r="AC14" s="147" t="n">
        <v>1</v>
      </c>
      <c r="AD14" s="147" t="n">
        <v>1</v>
      </c>
      <c r="AE14" s="147" t="n">
        <v>1</v>
      </c>
      <c r="AF14" s="147" t="n">
        <v>1</v>
      </c>
      <c r="AG14" s="147" t="n">
        <v>1</v>
      </c>
      <c r="AH14" s="147" t="n">
        <v>1</v>
      </c>
      <c r="AI14" s="147" t="n">
        <v>0</v>
      </c>
      <c r="AJ14" s="147" t="n">
        <v>1</v>
      </c>
      <c r="AK14" s="147" t="n">
        <v>1</v>
      </c>
      <c r="AL14" s="147" t="n">
        <v>1</v>
      </c>
      <c r="AM14" s="147" t="n">
        <v>1</v>
      </c>
      <c r="AN14" s="147" t="n">
        <v>1</v>
      </c>
      <c r="AO14" s="147" t="n">
        <v>1</v>
      </c>
      <c r="AP14" s="147" t="n">
        <v>1</v>
      </c>
      <c r="AQ14" s="147" t="n">
        <v>1</v>
      </c>
      <c r="AR14" s="147" t="n">
        <v>1</v>
      </c>
      <c r="AS14" s="147" t="n">
        <v>1</v>
      </c>
      <c r="AT14" s="147" t="n">
        <v>1</v>
      </c>
      <c r="AU14" s="147" t="n">
        <v>1</v>
      </c>
      <c r="AV14" s="147" t="n">
        <v>1</v>
      </c>
      <c r="AW14" s="147" t="n">
        <v>1</v>
      </c>
      <c r="AX14" s="147" t="n">
        <v>1</v>
      </c>
      <c r="AY14" s="147" t="n">
        <v>1</v>
      </c>
      <c r="AZ14" s="147" t="n">
        <v>1</v>
      </c>
      <c r="BA14" s="147" t="n">
        <v>1</v>
      </c>
      <c r="BB14" s="147" t="n">
        <v>1</v>
      </c>
      <c r="BC14" s="147" t="n">
        <v>1</v>
      </c>
      <c r="BD14" s="147" t="n">
        <v>1</v>
      </c>
      <c r="BE14" s="147" t="n">
        <v>1</v>
      </c>
      <c r="BF14" s="147" t="n">
        <v>1</v>
      </c>
      <c r="BG14" s="147" t="n">
        <v>1</v>
      </c>
      <c r="BH14" s="147" t="n">
        <v>1</v>
      </c>
      <c r="BI14" s="147" t="n">
        <v>1</v>
      </c>
      <c r="BJ14" s="147" t="n">
        <v>1</v>
      </c>
      <c r="BK14" s="147" t="n">
        <v>1</v>
      </c>
      <c r="BL14" s="147" t="n">
        <v>1</v>
      </c>
      <c r="BM14" s="147" t="n">
        <v>1</v>
      </c>
      <c r="BN14" s="147" t="n">
        <v>1</v>
      </c>
      <c r="BO14" s="147" t="n">
        <v>1</v>
      </c>
      <c r="BP14" s="147" t="n">
        <v>1</v>
      </c>
      <c r="BQ14" s="147" t="n">
        <v>1</v>
      </c>
      <c r="BR14" s="147" t="n">
        <v>1</v>
      </c>
      <c r="BS14" s="147" t="n">
        <v>1</v>
      </c>
      <c r="BT14" s="147" t="n">
        <v>1</v>
      </c>
      <c r="BU14" s="147" t="n">
        <v>1</v>
      </c>
      <c r="BV14" s="147" t="n">
        <v>1</v>
      </c>
      <c r="BW14" s="147" t="n">
        <v>1</v>
      </c>
      <c r="BX14" s="147" t="n">
        <v>1</v>
      </c>
      <c r="BY14" s="147" t="n">
        <v>1</v>
      </c>
      <c r="BZ14" s="147" t="n">
        <v>1</v>
      </c>
      <c r="CA14" s="147" t="n">
        <v>1</v>
      </c>
      <c r="CB14" s="147" t="n">
        <v>1</v>
      </c>
      <c r="CC14" s="147" t="n">
        <v>1</v>
      </c>
      <c r="CD14" s="147" t="n">
        <v>1</v>
      </c>
      <c r="CE14" s="147" t="n">
        <v>1</v>
      </c>
      <c r="CF14" s="147" t="n">
        <v>1</v>
      </c>
      <c r="CG14" s="147" t="n">
        <v>1</v>
      </c>
      <c r="CH14" s="147" t="n">
        <v>1</v>
      </c>
      <c r="CI14" s="147" t="n">
        <v>1</v>
      </c>
      <c r="CJ14" s="147" t="n">
        <v>1</v>
      </c>
      <c r="CK14" s="147" t="n">
        <v>1</v>
      </c>
      <c r="CL14" s="147" t="n">
        <v>1</v>
      </c>
      <c r="CM14" s="147" t="n">
        <v>1</v>
      </c>
      <c r="CN14" s="147" t="n">
        <v>1</v>
      </c>
      <c r="CO14" s="147" t="n">
        <v>1</v>
      </c>
      <c r="CP14" s="147" t="n">
        <v>1</v>
      </c>
      <c r="CQ14" s="147" t="n">
        <v>0</v>
      </c>
      <c r="CR14" s="147" t="n">
        <v>1</v>
      </c>
      <c r="CS14" s="147" t="n">
        <v>1</v>
      </c>
      <c r="CT14" s="147" t="n">
        <v>1</v>
      </c>
      <c r="CU14" s="147" t="n">
        <v>1</v>
      </c>
      <c r="CV14" s="147" t="n">
        <v>0</v>
      </c>
      <c r="CW14" s="147" t="n">
        <v>1</v>
      </c>
      <c r="CX14" s="147" t="n">
        <v>1</v>
      </c>
      <c r="CY14" s="147" t="n">
        <v>1</v>
      </c>
      <c r="CZ14" s="147" t="n">
        <v>1</v>
      </c>
      <c r="DA14" s="147" t="n">
        <v>1</v>
      </c>
      <c r="DB14" s="147" t="n">
        <v>1</v>
      </c>
      <c r="DC14" s="147" t="n">
        <v>1</v>
      </c>
      <c r="DD14" s="147" t="n">
        <v>1</v>
      </c>
      <c r="DE14" s="147" t="n">
        <v>1</v>
      </c>
      <c r="DF14" s="147" t="n">
        <v>1</v>
      </c>
      <c r="DG14" s="147" t="n">
        <v>1</v>
      </c>
      <c r="DH14" s="147" t="n">
        <v>1</v>
      </c>
      <c r="DI14" s="147" t="n">
        <v>1</v>
      </c>
      <c r="DJ14" s="147" t="n">
        <v>1</v>
      </c>
      <c r="DK14" s="147" t="n">
        <v>1</v>
      </c>
      <c r="DL14" s="147" t="n">
        <v>1</v>
      </c>
      <c r="DM14" s="147" t="n">
        <v>1</v>
      </c>
      <c r="DN14" s="147" t="n">
        <v>1</v>
      </c>
      <c r="DO14" s="147" t="n">
        <v>1</v>
      </c>
      <c r="DP14" s="147" t="n">
        <v>1</v>
      </c>
      <c r="DQ14" s="147" t="n">
        <v>1</v>
      </c>
      <c r="DR14" s="147" t="n">
        <v>1</v>
      </c>
      <c r="DS14" s="147" t="n">
        <v>1</v>
      </c>
      <c r="DT14" s="147" t="n">
        <v>0</v>
      </c>
      <c r="DU14" s="147" t="n">
        <v>1</v>
      </c>
      <c r="DV14" s="147" t="n">
        <v>1</v>
      </c>
      <c r="DW14" s="147" t="n">
        <v>1</v>
      </c>
      <c r="DX14" s="147" t="n">
        <v>0</v>
      </c>
      <c r="DY14" s="147" t="n">
        <v>1</v>
      </c>
      <c r="DZ14" s="147" t="n">
        <v>1</v>
      </c>
      <c r="EA14" s="147" t="n">
        <v>0</v>
      </c>
      <c r="EB14" s="147" t="n">
        <v>1</v>
      </c>
      <c r="EC14" s="147" t="n">
        <v>1</v>
      </c>
      <c r="ED14" s="147" t="n">
        <v>0</v>
      </c>
      <c r="EE14" s="147" t="n">
        <v>1</v>
      </c>
      <c r="EF14" s="147" t="n">
        <v>0</v>
      </c>
      <c r="EG14" s="147" t="n">
        <v>0</v>
      </c>
      <c r="EH14" s="147" t="n">
        <v>1</v>
      </c>
      <c r="EI14" s="147" t="n">
        <v>1</v>
      </c>
      <c r="EJ14" s="147" t="n">
        <v>1</v>
      </c>
      <c r="EK14" s="147" t="n">
        <v>1</v>
      </c>
      <c r="EL14" s="147" t="n">
        <v>1</v>
      </c>
      <c r="EM14" s="147" t="n">
        <v>1</v>
      </c>
      <c r="EN14" s="147" t="n">
        <v>0</v>
      </c>
      <c r="EO14" s="147" t="n">
        <v>0</v>
      </c>
      <c r="EP14" s="147" t="n">
        <v>0</v>
      </c>
      <c r="EQ14" s="147" t="n">
        <v>0</v>
      </c>
      <c r="ER14" s="147" t="n">
        <v>1</v>
      </c>
      <c r="ES14" s="139" t="n">
        <v>0</v>
      </c>
      <c r="ET14" s="139" t="n">
        <v>0</v>
      </c>
      <c r="EU14" s="139" t="n">
        <v>0</v>
      </c>
      <c r="EV14" s="139" t="n">
        <v>0</v>
      </c>
      <c r="EW14" s="139" t="n">
        <v>0</v>
      </c>
      <c r="EX14" s="139" t="n">
        <v>0</v>
      </c>
      <c r="EY14" s="139" t="n">
        <v>0</v>
      </c>
      <c r="EZ14" s="139" t="n">
        <v>0</v>
      </c>
      <c r="FA14" s="139"/>
      <c r="FB14" s="147" t="n">
        <v>1</v>
      </c>
      <c r="FC14" s="147" t="n">
        <v>1</v>
      </c>
      <c r="FD14" s="147" t="n">
        <v>1</v>
      </c>
      <c r="FE14" s="147" t="n">
        <v>1</v>
      </c>
      <c r="FF14" s="147" t="n">
        <v>1</v>
      </c>
      <c r="FG14" s="147" t="n">
        <v>1</v>
      </c>
      <c r="FH14" s="147" t="n">
        <v>1</v>
      </c>
      <c r="FI14" s="147" t="n">
        <v>1</v>
      </c>
      <c r="FJ14" s="147" t="n">
        <v>1</v>
      </c>
      <c r="FK14" s="147" t="n">
        <v>1</v>
      </c>
      <c r="FL14" s="147" t="n">
        <v>1</v>
      </c>
      <c r="FM14" s="147" t="n">
        <v>1</v>
      </c>
      <c r="FN14" s="140" t="n">
        <v>0</v>
      </c>
      <c r="FO14" s="147" t="n">
        <v>1</v>
      </c>
      <c r="FP14" s="147" t="n">
        <v>1</v>
      </c>
      <c r="FQ14" s="147" t="n">
        <v>1</v>
      </c>
      <c r="FR14" s="147" t="n">
        <v>1</v>
      </c>
      <c r="FS14" s="147" t="n">
        <v>1</v>
      </c>
      <c r="FT14" s="147" t="n">
        <v>1</v>
      </c>
      <c r="FU14" s="147" t="n">
        <v>1</v>
      </c>
      <c r="FV14" s="150" t="s">
        <v>517</v>
      </c>
      <c r="FW14" s="147" t="n">
        <v>1</v>
      </c>
      <c r="FX14" s="147" t="n">
        <v>1</v>
      </c>
      <c r="FY14" s="147" t="n">
        <v>1</v>
      </c>
      <c r="FZ14" s="147" t="n">
        <v>1</v>
      </c>
      <c r="GA14" s="147" t="n">
        <v>1</v>
      </c>
      <c r="GB14" s="147" t="n">
        <v>1</v>
      </c>
      <c r="GC14" s="147" t="n">
        <v>1</v>
      </c>
    </row>
    <row r="15" s="141" customFormat="true" ht="12.75" hidden="false" customHeight="false" outlineLevel="0" collapsed="false">
      <c r="A15" s="154" t="s">
        <v>521</v>
      </c>
      <c r="B15" s="140" t="n">
        <v>0</v>
      </c>
      <c r="C15" s="147" t="n">
        <v>0</v>
      </c>
      <c r="D15" s="147" t="n">
        <v>1</v>
      </c>
      <c r="E15" s="147" t="n">
        <v>1</v>
      </c>
      <c r="F15" s="147" t="n">
        <v>1</v>
      </c>
      <c r="G15" s="147" t="n">
        <v>1</v>
      </c>
      <c r="H15" s="147" t="n">
        <v>1</v>
      </c>
      <c r="I15" s="147" t="n">
        <v>1</v>
      </c>
      <c r="J15" s="147" t="n">
        <v>1</v>
      </c>
      <c r="K15" s="147" t="n">
        <v>1</v>
      </c>
      <c r="L15" s="147" t="n">
        <v>1</v>
      </c>
      <c r="M15" s="147" t="n">
        <v>1</v>
      </c>
      <c r="N15" s="147" t="n">
        <v>1</v>
      </c>
      <c r="O15" s="147" t="n">
        <v>1</v>
      </c>
      <c r="P15" s="148" t="s">
        <v>515</v>
      </c>
      <c r="Q15" s="147" t="n">
        <v>1</v>
      </c>
      <c r="R15" s="147" t="n">
        <v>1</v>
      </c>
      <c r="S15" s="147" t="n">
        <v>0</v>
      </c>
      <c r="T15" s="147" t="n">
        <v>1</v>
      </c>
      <c r="U15" s="147" t="n">
        <v>1</v>
      </c>
      <c r="V15" s="147" t="n">
        <v>0</v>
      </c>
      <c r="W15" s="147" t="n">
        <v>0</v>
      </c>
      <c r="X15" s="147" t="n">
        <v>1</v>
      </c>
      <c r="Y15" s="147" t="n">
        <v>0</v>
      </c>
      <c r="Z15" s="147" t="n">
        <v>0</v>
      </c>
      <c r="AA15" s="147" t="n">
        <v>0</v>
      </c>
      <c r="AB15" s="147" t="n">
        <v>0</v>
      </c>
      <c r="AC15" s="147" t="n">
        <v>1</v>
      </c>
      <c r="AD15" s="147" t="n">
        <v>1</v>
      </c>
      <c r="AE15" s="147" t="n">
        <v>1</v>
      </c>
      <c r="AF15" s="147" t="n">
        <v>1</v>
      </c>
      <c r="AG15" s="147" t="n">
        <v>1</v>
      </c>
      <c r="AH15" s="147" t="n">
        <v>1</v>
      </c>
      <c r="AI15" s="147" t="n">
        <v>0</v>
      </c>
      <c r="AJ15" s="147" t="n">
        <v>1</v>
      </c>
      <c r="AK15" s="147" t="n">
        <v>1</v>
      </c>
      <c r="AL15" s="147" t="n">
        <v>1</v>
      </c>
      <c r="AM15" s="147" t="n">
        <v>1</v>
      </c>
      <c r="AN15" s="147" t="n">
        <v>1</v>
      </c>
      <c r="AO15" s="147" t="n">
        <v>1</v>
      </c>
      <c r="AP15" s="147" t="n">
        <v>1</v>
      </c>
      <c r="AQ15" s="147" t="n">
        <v>1</v>
      </c>
      <c r="AR15" s="147" t="n">
        <v>1</v>
      </c>
      <c r="AS15" s="147" t="n">
        <v>1</v>
      </c>
      <c r="AT15" s="147" t="n">
        <v>1</v>
      </c>
      <c r="AU15" s="147" t="n">
        <v>1</v>
      </c>
      <c r="AV15" s="147" t="n">
        <v>1</v>
      </c>
      <c r="AW15" s="147" t="n">
        <v>1</v>
      </c>
      <c r="AX15" s="147" t="n">
        <v>1</v>
      </c>
      <c r="AY15" s="147" t="n">
        <v>1</v>
      </c>
      <c r="AZ15" s="147" t="n">
        <v>1</v>
      </c>
      <c r="BA15" s="147" t="n">
        <v>1</v>
      </c>
      <c r="BB15" s="147" t="n">
        <v>1</v>
      </c>
      <c r="BC15" s="147" t="n">
        <v>1</v>
      </c>
      <c r="BD15" s="147" t="n">
        <v>1</v>
      </c>
      <c r="BE15" s="147" t="n">
        <v>1</v>
      </c>
      <c r="BF15" s="147" t="n">
        <v>1</v>
      </c>
      <c r="BG15" s="147" t="n">
        <v>1</v>
      </c>
      <c r="BH15" s="147" t="n">
        <v>1</v>
      </c>
      <c r="BI15" s="147" t="n">
        <v>1</v>
      </c>
      <c r="BJ15" s="147" t="n">
        <v>1</v>
      </c>
      <c r="BK15" s="147" t="n">
        <v>1</v>
      </c>
      <c r="BL15" s="147" t="n">
        <v>1</v>
      </c>
      <c r="BM15" s="147" t="n">
        <v>1</v>
      </c>
      <c r="BN15" s="147" t="n">
        <v>1</v>
      </c>
      <c r="BO15" s="147" t="n">
        <v>1</v>
      </c>
      <c r="BP15" s="147" t="n">
        <v>1</v>
      </c>
      <c r="BQ15" s="147" t="n">
        <v>1</v>
      </c>
      <c r="BR15" s="147" t="n">
        <v>1</v>
      </c>
      <c r="BS15" s="147" t="n">
        <v>1</v>
      </c>
      <c r="BT15" s="147" t="n">
        <v>1</v>
      </c>
      <c r="BU15" s="147" t="n">
        <v>1</v>
      </c>
      <c r="BV15" s="147" t="n">
        <v>1</v>
      </c>
      <c r="BW15" s="147" t="n">
        <v>1</v>
      </c>
      <c r="BX15" s="147" t="n">
        <v>1</v>
      </c>
      <c r="BY15" s="147" t="n">
        <v>1</v>
      </c>
      <c r="BZ15" s="147" t="n">
        <v>1</v>
      </c>
      <c r="CA15" s="147" t="n">
        <v>1</v>
      </c>
      <c r="CB15" s="147" t="n">
        <v>1</v>
      </c>
      <c r="CC15" s="147" t="n">
        <v>1</v>
      </c>
      <c r="CD15" s="147" t="n">
        <v>1</v>
      </c>
      <c r="CE15" s="147" t="n">
        <v>1</v>
      </c>
      <c r="CF15" s="147" t="n">
        <v>1</v>
      </c>
      <c r="CG15" s="147" t="n">
        <v>1</v>
      </c>
      <c r="CH15" s="147" t="n">
        <v>1</v>
      </c>
      <c r="CI15" s="147" t="n">
        <v>1</v>
      </c>
      <c r="CJ15" s="147" t="n">
        <v>1</v>
      </c>
      <c r="CK15" s="147" t="n">
        <v>1</v>
      </c>
      <c r="CL15" s="147" t="n">
        <v>1</v>
      </c>
      <c r="CM15" s="147" t="n">
        <v>1</v>
      </c>
      <c r="CN15" s="147" t="n">
        <v>1</v>
      </c>
      <c r="CO15" s="147" t="n">
        <v>1</v>
      </c>
      <c r="CP15" s="147" t="n">
        <v>1</v>
      </c>
      <c r="CQ15" s="147" t="n">
        <v>0</v>
      </c>
      <c r="CR15" s="147" t="n">
        <v>1</v>
      </c>
      <c r="CS15" s="147" t="n">
        <v>1</v>
      </c>
      <c r="CT15" s="147" t="n">
        <v>1</v>
      </c>
      <c r="CU15" s="147" t="n">
        <v>1</v>
      </c>
      <c r="CV15" s="147" t="n">
        <v>0</v>
      </c>
      <c r="CW15" s="147" t="n">
        <v>1</v>
      </c>
      <c r="CX15" s="147" t="n">
        <v>1</v>
      </c>
      <c r="CY15" s="147" t="n">
        <v>1</v>
      </c>
      <c r="CZ15" s="147" t="n">
        <v>1</v>
      </c>
      <c r="DA15" s="147" t="n">
        <v>1</v>
      </c>
      <c r="DB15" s="147" t="n">
        <v>1</v>
      </c>
      <c r="DC15" s="147" t="n">
        <v>1</v>
      </c>
      <c r="DD15" s="147" t="n">
        <v>1</v>
      </c>
      <c r="DE15" s="147" t="n">
        <v>1</v>
      </c>
      <c r="DF15" s="147" t="n">
        <v>1</v>
      </c>
      <c r="DG15" s="147" t="n">
        <v>1</v>
      </c>
      <c r="DH15" s="147" t="n">
        <v>1</v>
      </c>
      <c r="DI15" s="147" t="n">
        <v>1</v>
      </c>
      <c r="DJ15" s="147" t="n">
        <v>1</v>
      </c>
      <c r="DK15" s="147" t="n">
        <v>1</v>
      </c>
      <c r="DL15" s="147" t="n">
        <v>1</v>
      </c>
      <c r="DM15" s="147" t="n">
        <v>1</v>
      </c>
      <c r="DN15" s="147" t="n">
        <v>1</v>
      </c>
      <c r="DO15" s="147" t="n">
        <v>1</v>
      </c>
      <c r="DP15" s="147" t="n">
        <v>1</v>
      </c>
      <c r="DQ15" s="147" t="n">
        <v>1</v>
      </c>
      <c r="DR15" s="147" t="n">
        <v>1</v>
      </c>
      <c r="DS15" s="147" t="n">
        <v>1</v>
      </c>
      <c r="DT15" s="147" t="n">
        <v>0</v>
      </c>
      <c r="DU15" s="147" t="n">
        <v>1</v>
      </c>
      <c r="DV15" s="147" t="n">
        <v>1</v>
      </c>
      <c r="DW15" s="147" t="n">
        <v>1</v>
      </c>
      <c r="DX15" s="147" t="n">
        <v>0</v>
      </c>
      <c r="DY15" s="147" t="n">
        <v>1</v>
      </c>
      <c r="DZ15" s="147" t="n">
        <v>1</v>
      </c>
      <c r="EA15" s="147" t="n">
        <v>0</v>
      </c>
      <c r="EB15" s="147" t="n">
        <v>1</v>
      </c>
      <c r="EC15" s="147" t="n">
        <v>1</v>
      </c>
      <c r="ED15" s="147" t="n">
        <v>0</v>
      </c>
      <c r="EE15" s="147" t="n">
        <v>1</v>
      </c>
      <c r="EF15" s="147" t="n">
        <v>1</v>
      </c>
      <c r="EG15" s="147" t="n">
        <v>0</v>
      </c>
      <c r="EH15" s="147" t="n">
        <v>1</v>
      </c>
      <c r="EI15" s="147" t="n">
        <v>1</v>
      </c>
      <c r="EJ15" s="147" t="n">
        <v>1</v>
      </c>
      <c r="EK15" s="147" t="n">
        <v>1</v>
      </c>
      <c r="EL15" s="147" t="n">
        <v>1</v>
      </c>
      <c r="EM15" s="147" t="n">
        <v>1</v>
      </c>
      <c r="EN15" s="147" t="n">
        <v>0</v>
      </c>
      <c r="EO15" s="147" t="n">
        <v>0</v>
      </c>
      <c r="EP15" s="147" t="n">
        <v>0</v>
      </c>
      <c r="EQ15" s="147" t="n">
        <v>0</v>
      </c>
      <c r="ER15" s="147" t="n">
        <v>1</v>
      </c>
      <c r="ES15" s="139" t="n">
        <v>0</v>
      </c>
      <c r="ET15" s="139" t="n">
        <v>0</v>
      </c>
      <c r="EU15" s="139" t="n">
        <v>0</v>
      </c>
      <c r="EV15" s="139" t="n">
        <v>0</v>
      </c>
      <c r="EW15" s="139" t="n">
        <v>0</v>
      </c>
      <c r="EX15" s="139" t="n">
        <v>0</v>
      </c>
      <c r="EY15" s="139" t="n">
        <v>0</v>
      </c>
      <c r="EZ15" s="139" t="n">
        <v>0</v>
      </c>
      <c r="FA15" s="139"/>
      <c r="FB15" s="147" t="n">
        <v>1</v>
      </c>
      <c r="FC15" s="147" t="n">
        <v>1</v>
      </c>
      <c r="FD15" s="147" t="n">
        <v>1</v>
      </c>
      <c r="FE15" s="147" t="n">
        <v>1</v>
      </c>
      <c r="FF15" s="147" t="n">
        <v>1</v>
      </c>
      <c r="FG15" s="147" t="n">
        <v>1</v>
      </c>
      <c r="FH15" s="147" t="n">
        <v>1</v>
      </c>
      <c r="FI15" s="147" t="n">
        <v>1</v>
      </c>
      <c r="FJ15" s="147" t="n">
        <v>1</v>
      </c>
      <c r="FK15" s="147" t="n">
        <v>1</v>
      </c>
      <c r="FL15" s="147" t="n">
        <v>1</v>
      </c>
      <c r="FM15" s="147" t="n">
        <v>1</v>
      </c>
      <c r="FN15" s="140" t="n">
        <v>0</v>
      </c>
      <c r="FO15" s="147" t="n">
        <v>1</v>
      </c>
      <c r="FP15" s="147" t="n">
        <v>1</v>
      </c>
      <c r="FQ15" s="147" t="n">
        <v>1</v>
      </c>
      <c r="FR15" s="147" t="n">
        <v>1</v>
      </c>
      <c r="FS15" s="147" t="n">
        <v>1</v>
      </c>
      <c r="FT15" s="147" t="n">
        <v>1</v>
      </c>
      <c r="FU15" s="147" t="n">
        <v>1</v>
      </c>
      <c r="FV15" s="147" t="n">
        <v>1</v>
      </c>
      <c r="FW15" s="147" t="n">
        <v>1</v>
      </c>
      <c r="FX15" s="147" t="n">
        <v>1</v>
      </c>
      <c r="FY15" s="147" t="n">
        <v>1</v>
      </c>
      <c r="FZ15" s="147" t="n">
        <v>1</v>
      </c>
      <c r="GA15" s="147" t="n">
        <v>1</v>
      </c>
      <c r="GB15" s="147" t="n">
        <v>1</v>
      </c>
      <c r="GC15" s="147" t="n">
        <v>1</v>
      </c>
    </row>
    <row r="16" s="155" customFormat="true" ht="12.75" hidden="false" customHeight="false" outlineLevel="0" collapsed="false">
      <c r="FB16" s="131"/>
      <c r="FC16" s="131"/>
      <c r="FD16" s="131"/>
      <c r="FE16" s="131"/>
      <c r="FF16" s="131"/>
      <c r="FG16" s="131"/>
      <c r="FH16" s="131"/>
      <c r="FI16" s="131"/>
      <c r="FJ16" s="131"/>
      <c r="FK16" s="131"/>
      <c r="FL16" s="131"/>
      <c r="FM16" s="131"/>
      <c r="FN16" s="131"/>
      <c r="FO16" s="131"/>
      <c r="FP16" s="131"/>
      <c r="FQ16" s="131"/>
      <c r="FR16" s="131"/>
      <c r="FS16" s="131"/>
      <c r="FT16" s="131"/>
      <c r="FU16" s="131"/>
      <c r="FV16" s="131"/>
      <c r="FW16" s="131"/>
      <c r="FX16" s="131"/>
      <c r="FY16" s="131"/>
      <c r="FZ16" s="131"/>
      <c r="GA16" s="131"/>
      <c r="GB16" s="131"/>
      <c r="GC16" s="131"/>
      <c r="GD16" s="131"/>
    </row>
    <row r="17" s="155" customFormat="true" ht="15.75" hidden="false" customHeight="true" outlineLevel="0" collapsed="false">
      <c r="B17" s="156" t="n">
        <v>1</v>
      </c>
      <c r="C17" s="157" t="s">
        <v>522</v>
      </c>
    </row>
    <row r="18" s="155" customFormat="true" ht="15.75" hidden="false" customHeight="true" outlineLevel="0" collapsed="false">
      <c r="B18" s="156" t="n">
        <v>0</v>
      </c>
      <c r="C18" s="157" t="s">
        <v>523</v>
      </c>
    </row>
    <row r="19" s="155" customFormat="true" ht="15.75" hidden="false" customHeight="true" outlineLevel="0" collapsed="false">
      <c r="B19" s="158" t="s">
        <v>515</v>
      </c>
      <c r="C19" s="155" t="s">
        <v>524</v>
      </c>
      <c r="DZ19" s="131"/>
      <c r="EA19" s="131"/>
      <c r="EB19" s="131"/>
      <c r="EC19" s="131"/>
      <c r="ED19" s="131"/>
    </row>
    <row r="20" s="155" customFormat="true" ht="15.75" hidden="false" customHeight="true" outlineLevel="0" collapsed="false">
      <c r="B20" s="158" t="s">
        <v>525</v>
      </c>
      <c r="C20" s="159" t="s">
        <v>526</v>
      </c>
    </row>
    <row r="21" s="155" customFormat="true" ht="15.75" hidden="false" customHeight="true" outlineLevel="0" collapsed="false">
      <c r="B21" s="160" t="s">
        <v>527</v>
      </c>
      <c r="C21" s="160"/>
      <c r="D21" s="160"/>
      <c r="E21" s="160"/>
      <c r="F21" s="160"/>
      <c r="G21" s="160"/>
      <c r="H21" s="160"/>
      <c r="I21" s="160"/>
      <c r="J21" s="160"/>
      <c r="K21" s="160"/>
    </row>
    <row r="22" s="155" customFormat="true" ht="12.75" hidden="false" customHeight="false" outlineLevel="0" collapsed="false"/>
    <row r="23" s="155" customFormat="true" ht="12.75" hidden="false" customHeight="false" outlineLevel="0" collapsed="false"/>
    <row r="24" s="155" customFormat="true" ht="12.75" hidden="false" customHeight="false" outlineLevel="0" collapsed="false"/>
    <row r="25" s="155" customFormat="true" ht="12.75" hidden="false" customHeight="false" outlineLevel="0" collapsed="false"/>
    <row r="26" s="155" customFormat="true" ht="12.75" hidden="false" customHeight="false" outlineLevel="0" collapsed="false"/>
    <row r="27" s="155" customFormat="true" ht="12.75" hidden="false" customHeight="false" outlineLevel="0" collapsed="false"/>
    <row r="28" s="155" customFormat="true" ht="12.75" hidden="false" customHeight="false" outlineLevel="0" collapsed="false"/>
    <row r="29" s="155" customFormat="true" ht="12.75" hidden="false" customHeight="false" outlineLevel="0" collapsed="false"/>
    <row r="30" s="155" customFormat="true" ht="12.75" hidden="false" customHeight="false" outlineLevel="0" collapsed="false"/>
    <row r="31" s="155" customFormat="true" ht="12.75" hidden="false" customHeight="false" outlineLevel="0" collapsed="false"/>
    <row r="32" s="155" customFormat="true" ht="12.75" hidden="false" customHeight="false" outlineLevel="0" collapsed="false"/>
    <row r="33" s="155" customFormat="true" ht="12.75" hidden="false" customHeight="false" outlineLevel="0" collapsed="false"/>
    <row r="34" s="155" customFormat="true" ht="12.75" hidden="false" customHeight="false" outlineLevel="0" collapsed="false"/>
    <row r="35" s="155" customFormat="true" ht="12.75" hidden="false" customHeight="false" outlineLevel="0" collapsed="false"/>
    <row r="36" s="155" customFormat="true" ht="12.75" hidden="false" customHeight="false" outlineLevel="0" collapsed="false"/>
    <row r="37" s="155" customFormat="true" ht="12.75" hidden="false" customHeight="false" outlineLevel="0" collapsed="false"/>
    <row r="38" s="155" customFormat="true" ht="12.75" hidden="false" customHeight="false" outlineLevel="0" collapsed="false"/>
    <row r="39" s="155" customFormat="true" ht="12.75" hidden="false" customHeight="false" outlineLevel="0" collapsed="false"/>
  </sheetData>
  <mergeCells count="1">
    <mergeCell ref="B21:K21"/>
  </mergeCells>
  <conditionalFormatting sqref="A3:R15 B17:B18 S3:S5 S7:S15 T3:FA15 FB3:GC4 FB7 GD4:GI4">
    <cfRule type="cellIs" priority="2" operator="equal" aboveAverage="0" equalAverage="0" bottom="0" percent="0" rank="0" text="" dxfId="0">
      <formula>1</formula>
    </cfRule>
  </conditionalFormatting>
  <conditionalFormatting sqref="A1:FA2">
    <cfRule type="cellIs" priority="3" operator="equal" aboveAverage="0" equalAverage="0" bottom="0" percent="0" rank="0" text="" dxfId="1">
      <formula>1</formula>
    </cfRule>
  </conditionalFormatting>
  <conditionalFormatting sqref="FE7">
    <cfRule type="cellIs" priority="4" operator="equal" aboveAverage="0" equalAverage="0" bottom="0" percent="0" rank="0" text="" dxfId="2">
      <formula>1</formula>
    </cfRule>
  </conditionalFormatting>
  <conditionalFormatting sqref="FK7">
    <cfRule type="cellIs" priority="5" operator="equal" aboveAverage="0" equalAverage="0" bottom="0" percent="0" rank="0" text="" dxfId="3">
      <formula>1</formula>
    </cfRule>
  </conditionalFormatting>
  <conditionalFormatting sqref="FF12">
    <cfRule type="cellIs" priority="6" operator="equal" aboveAverage="0" equalAverage="0" bottom="0" percent="0" rank="0" text="" dxfId="4">
      <formula>1</formula>
    </cfRule>
  </conditionalFormatting>
  <conditionalFormatting sqref="FN12">
    <cfRule type="cellIs" priority="7" operator="equal" aboveAverage="0" equalAverage="0" bottom="0" percent="0" rank="0" text="" dxfId="5">
      <formula>1</formula>
    </cfRule>
  </conditionalFormatting>
  <conditionalFormatting sqref="FF13">
    <cfRule type="cellIs" priority="8" operator="equal" aboveAverage="0" equalAverage="0" bottom="0" percent="0" rank="0" text="" dxfId="6">
      <formula>1</formula>
    </cfRule>
  </conditionalFormatting>
  <conditionalFormatting sqref="FR7">
    <cfRule type="cellIs" priority="9" operator="equal" aboveAverage="0" equalAverage="0" bottom="0" percent="0" rank="0" text="" dxfId="7">
      <formula>1</formula>
    </cfRule>
  </conditionalFormatting>
  <conditionalFormatting sqref="FU7">
    <cfRule type="cellIs" priority="10" operator="equal" aboveAverage="0" equalAverage="0" bottom="0" percent="0" rank="0" text="" dxfId="8">
      <formula>1</formula>
    </cfRule>
  </conditionalFormatting>
  <conditionalFormatting sqref="FT7">
    <cfRule type="cellIs" priority="11" operator="equal" aboveAverage="0" equalAverage="0" bottom="0" percent="0" rank="0" text="" dxfId="9">
      <formula>1</formula>
    </cfRule>
  </conditionalFormatting>
  <conditionalFormatting sqref="GA7">
    <cfRule type="cellIs" priority="12" operator="equal" aboveAverage="0" equalAverage="0" bottom="0" percent="0" rank="0" text="" dxfId="10">
      <formula>1</formula>
    </cfRule>
  </conditionalFormatting>
  <conditionalFormatting sqref="FZ7">
    <cfRule type="cellIs" priority="13" operator="equal" aboveAverage="0" equalAverage="0" bottom="0" percent="0" rank="0" text="" dxfId="11">
      <formula>1</formula>
    </cfRule>
  </conditionalFormatting>
  <conditionalFormatting sqref="FI7">
    <cfRule type="cellIs" priority="14" operator="equal" aboveAverage="0" equalAverage="0" bottom="0" percent="0" rank="0" text="" dxfId="12">
      <formula>1</formula>
    </cfRule>
  </conditionalFormatting>
  <conditionalFormatting sqref="GB7">
    <cfRule type="cellIs" priority="15" operator="equal" aboveAverage="0" equalAverage="0" bottom="0" percent="0" rank="0" text="" dxfId="13">
      <formula>1</formula>
    </cfRule>
  </conditionalFormatting>
  <conditionalFormatting sqref="FI14">
    <cfRule type="cellIs" priority="16" operator="equal" aboveAverage="0" equalAverage="0" bottom="0" percent="0" rank="0" text="" dxfId="14">
      <formula>1</formula>
    </cfRule>
  </conditionalFormatting>
  <conditionalFormatting sqref="FJ7">
    <cfRule type="cellIs" priority="17" operator="equal" aboveAverage="0" equalAverage="0" bottom="0" percent="0" rank="0" text="" dxfId="15">
      <formula>1</formula>
    </cfRule>
  </conditionalFormatting>
  <conditionalFormatting sqref="FP7">
    <cfRule type="cellIs" priority="18" operator="equal" aboveAverage="0" equalAverage="0" bottom="0" percent="0" rank="0" text="" dxfId="16">
      <formula>1</formula>
    </cfRule>
  </conditionalFormatting>
  <conditionalFormatting sqref="FD7">
    <cfRule type="cellIs" priority="19" operator="equal" aboveAverage="0" equalAverage="0" bottom="0" percent="0" rank="0" text="" dxfId="17">
      <formula>1</formula>
    </cfRule>
  </conditionalFormatting>
  <conditionalFormatting sqref="FX7">
    <cfRule type="cellIs" priority="20" operator="equal" aboveAverage="0" equalAverage="0" bottom="0" percent="0" rank="0" text="" dxfId="18">
      <formula>1</formula>
    </cfRule>
  </conditionalFormatting>
  <conditionalFormatting sqref="FY7">
    <cfRule type="cellIs" priority="21" operator="equal" aboveAverage="0" equalAverage="0" bottom="0" percent="0" rank="0" text="" dxfId="19">
      <formula>1</formula>
    </cfRule>
  </conditionalFormatting>
  <conditionalFormatting sqref="FG7">
    <cfRule type="cellIs" priority="22" operator="equal" aboveAverage="0" equalAverage="0" bottom="0" percent="0" rank="0" text="" dxfId="20">
      <formula>1</formula>
    </cfRule>
  </conditionalFormatting>
  <conditionalFormatting sqref="GC7">
    <cfRule type="cellIs" priority="23" operator="equal" aboveAverage="0" equalAverage="0" bottom="0" percent="0" rank="0" text="" dxfId="21">
      <formula>1</formula>
    </cfRule>
  </conditionalFormatting>
  <conditionalFormatting sqref="FQ7">
    <cfRule type="cellIs" priority="24" operator="equal" aboveAverage="0" equalAverage="0" bottom="0" percent="0" rank="0" text="" dxfId="22">
      <formula>1</formula>
    </cfRule>
  </conditionalFormatting>
  <conditionalFormatting sqref="FF7">
    <cfRule type="cellIs" priority="25" operator="equal" aboveAverage="0" equalAverage="0" bottom="0" percent="0" rank="0" text="" dxfId="23">
      <formula>1</formula>
    </cfRule>
  </conditionalFormatting>
  <conditionalFormatting sqref="FL7">
    <cfRule type="cellIs" priority="26" operator="equal" aboveAverage="0" equalAverage="0" bottom="0" percent="0" rank="0" text="" dxfId="24">
      <formula>1</formula>
    </cfRule>
  </conditionalFormatting>
  <conditionalFormatting sqref="FC7">
    <cfRule type="cellIs" priority="27" operator="equal" aboveAverage="0" equalAverage="0" bottom="0" percent="0" rank="0" text="" dxfId="25">
      <formula>1</formula>
    </cfRule>
  </conditionalFormatting>
  <conditionalFormatting sqref="FS7">
    <cfRule type="cellIs" priority="28" operator="equal" aboveAverage="0" equalAverage="0" bottom="0" percent="0" rank="0" text="" dxfId="26">
      <formula>1</formula>
    </cfRule>
  </conditionalFormatting>
  <conditionalFormatting sqref="FH7">
    <cfRule type="cellIs" priority="29" operator="equal" aboveAverage="0" equalAverage="0" bottom="0" percent="0" rank="0" text="" dxfId="27">
      <formula>1</formula>
    </cfRule>
  </conditionalFormatting>
  <conditionalFormatting sqref="FO7">
    <cfRule type="cellIs" priority="30" operator="equal" aboveAverage="0" equalAverage="0" bottom="0" percent="0" rank="0" text="" dxfId="28">
      <formula>1</formula>
    </cfRule>
  </conditionalFormatting>
  <conditionalFormatting sqref="FB8">
    <cfRule type="cellIs" priority="31" operator="equal" aboveAverage="0" equalAverage="0" bottom="0" percent="0" rank="0" text="" dxfId="29">
      <formula>1</formula>
    </cfRule>
  </conditionalFormatting>
  <conditionalFormatting sqref="FC8">
    <cfRule type="cellIs" priority="32" operator="equal" aboveAverage="0" equalAverage="0" bottom="0" percent="0" rank="0" text="" dxfId="30">
      <formula>1</formula>
    </cfRule>
  </conditionalFormatting>
  <conditionalFormatting sqref="FD8">
    <cfRule type="cellIs" priority="33" operator="equal" aboveAverage="0" equalAverage="0" bottom="0" percent="0" rank="0" text="" dxfId="31">
      <formula>1</formula>
    </cfRule>
  </conditionalFormatting>
  <conditionalFormatting sqref="FE8">
    <cfRule type="cellIs" priority="34" operator="equal" aboveAverage="0" equalAverage="0" bottom="0" percent="0" rank="0" text="" dxfId="32">
      <formula>1</formula>
    </cfRule>
  </conditionalFormatting>
  <conditionalFormatting sqref="FH8">
    <cfRule type="cellIs" priority="35" operator="equal" aboveAverage="0" equalAverage="0" bottom="0" percent="0" rank="0" text="" dxfId="33">
      <formula>1</formula>
    </cfRule>
  </conditionalFormatting>
  <conditionalFormatting sqref="FF8">
    <cfRule type="cellIs" priority="36" operator="equal" aboveAverage="0" equalAverage="0" bottom="0" percent="0" rank="0" text="" dxfId="34">
      <formula>1</formula>
    </cfRule>
  </conditionalFormatting>
  <conditionalFormatting sqref="FG8">
    <cfRule type="cellIs" priority="37" operator="equal" aboveAverage="0" equalAverage="0" bottom="0" percent="0" rank="0" text="" dxfId="35">
      <formula>1</formula>
    </cfRule>
  </conditionalFormatting>
  <conditionalFormatting sqref="FI8">
    <cfRule type="cellIs" priority="38" operator="equal" aboveAverage="0" equalAverage="0" bottom="0" percent="0" rank="0" text="" dxfId="36">
      <formula>1</formula>
    </cfRule>
  </conditionalFormatting>
  <conditionalFormatting sqref="FK8">
    <cfRule type="cellIs" priority="39" operator="equal" aboveAverage="0" equalAverage="0" bottom="0" percent="0" rank="0" text="" dxfId="37">
      <formula>1</formula>
    </cfRule>
  </conditionalFormatting>
  <conditionalFormatting sqref="FL8">
    <cfRule type="cellIs" priority="40" operator="equal" aboveAverage="0" equalAverage="0" bottom="0" percent="0" rank="0" text="" dxfId="38">
      <formula>1</formula>
    </cfRule>
  </conditionalFormatting>
  <conditionalFormatting sqref="FM8">
    <cfRule type="cellIs" priority="41" operator="equal" aboveAverage="0" equalAverage="0" bottom="0" percent="0" rank="0" text="" dxfId="39">
      <formula>1</formula>
    </cfRule>
  </conditionalFormatting>
  <conditionalFormatting sqref="FO8">
    <cfRule type="cellIs" priority="42" operator="equal" aboveAverage="0" equalAverage="0" bottom="0" percent="0" rank="0" text="" dxfId="40">
      <formula>1</formula>
    </cfRule>
  </conditionalFormatting>
  <conditionalFormatting sqref="FP8">
    <cfRule type="cellIs" priority="43" operator="equal" aboveAverage="0" equalAverage="0" bottom="0" percent="0" rank="0" text="" dxfId="41">
      <formula>1</formula>
    </cfRule>
  </conditionalFormatting>
  <conditionalFormatting sqref="FQ8">
    <cfRule type="cellIs" priority="44" operator="equal" aboveAverage="0" equalAverage="0" bottom="0" percent="0" rank="0" text="" dxfId="42">
      <formula>1</formula>
    </cfRule>
  </conditionalFormatting>
  <conditionalFormatting sqref="FR8">
    <cfRule type="cellIs" priority="45" operator="equal" aboveAverage="0" equalAverage="0" bottom="0" percent="0" rank="0" text="" dxfId="43">
      <formula>1</formula>
    </cfRule>
  </conditionalFormatting>
  <conditionalFormatting sqref="FS8">
    <cfRule type="cellIs" priority="46" operator="equal" aboveAverage="0" equalAverage="0" bottom="0" percent="0" rank="0" text="" dxfId="44">
      <formula>1</formula>
    </cfRule>
  </conditionalFormatting>
  <conditionalFormatting sqref="FT8">
    <cfRule type="cellIs" priority="47" operator="equal" aboveAverage="0" equalAverage="0" bottom="0" percent="0" rank="0" text="" dxfId="45">
      <formula>1</formula>
    </cfRule>
  </conditionalFormatting>
  <conditionalFormatting sqref="FU8">
    <cfRule type="cellIs" priority="48" operator="equal" aboveAverage="0" equalAverage="0" bottom="0" percent="0" rank="0" text="" dxfId="46">
      <formula>1</formula>
    </cfRule>
  </conditionalFormatting>
  <conditionalFormatting sqref="FX8">
    <cfRule type="cellIs" priority="49" operator="equal" aboveAverage="0" equalAverage="0" bottom="0" percent="0" rank="0" text="" dxfId="47">
      <formula>1</formula>
    </cfRule>
  </conditionalFormatting>
  <conditionalFormatting sqref="FZ8">
    <cfRule type="cellIs" priority="50" operator="equal" aboveAverage="0" equalAverage="0" bottom="0" percent="0" rank="0" text="" dxfId="48">
      <formula>1</formula>
    </cfRule>
  </conditionalFormatting>
  <conditionalFormatting sqref="FY8">
    <cfRule type="cellIs" priority="51" operator="equal" aboveAverage="0" equalAverage="0" bottom="0" percent="0" rank="0" text="" dxfId="49">
      <formula>1</formula>
    </cfRule>
  </conditionalFormatting>
  <conditionalFormatting sqref="GA8">
    <cfRule type="cellIs" priority="52" operator="equal" aboveAverage="0" equalAverage="0" bottom="0" percent="0" rank="0" text="" dxfId="50">
      <formula>1</formula>
    </cfRule>
  </conditionalFormatting>
  <conditionalFormatting sqref="GB8">
    <cfRule type="cellIs" priority="53" operator="equal" aboveAverage="0" equalAverage="0" bottom="0" percent="0" rank="0" text="" dxfId="51">
      <formula>1</formula>
    </cfRule>
  </conditionalFormatting>
  <conditionalFormatting sqref="GC8">
    <cfRule type="cellIs" priority="54" operator="equal" aboveAverage="0" equalAverage="0" bottom="0" percent="0" rank="0" text="" dxfId="52">
      <formula>1</formula>
    </cfRule>
  </conditionalFormatting>
  <conditionalFormatting sqref="FJ8">
    <cfRule type="cellIs" priority="55" operator="equal" aboveAverage="0" equalAverage="0" bottom="0" percent="0" rank="0" text="" dxfId="53">
      <formula>1</formula>
    </cfRule>
  </conditionalFormatting>
  <conditionalFormatting sqref="FV8">
    <cfRule type="cellIs" priority="56" operator="equal" aboveAverage="0" equalAverage="0" bottom="0" percent="0" rank="0" text="" dxfId="54">
      <formula>1</formula>
    </cfRule>
  </conditionalFormatting>
  <conditionalFormatting sqref="FV7">
    <cfRule type="cellIs" priority="57" operator="equal" aboveAverage="0" equalAverage="0" bottom="0" percent="0" rank="0" text="" dxfId="55">
      <formula>1</formula>
    </cfRule>
  </conditionalFormatting>
  <conditionalFormatting sqref="FB9">
    <cfRule type="cellIs" priority="58" operator="equal" aboveAverage="0" equalAverage="0" bottom="0" percent="0" rank="0" text="" dxfId="56">
      <formula>1</formula>
    </cfRule>
  </conditionalFormatting>
  <conditionalFormatting sqref="FD9">
    <cfRule type="cellIs" priority="59" operator="equal" aboveAverage="0" equalAverage="0" bottom="0" percent="0" rank="0" text="" dxfId="57">
      <formula>1</formula>
    </cfRule>
  </conditionalFormatting>
  <conditionalFormatting sqref="FE9">
    <cfRule type="cellIs" priority="60" operator="equal" aboveAverage="0" equalAverage="0" bottom="0" percent="0" rank="0" text="" dxfId="58">
      <formula>1</formula>
    </cfRule>
  </conditionalFormatting>
  <conditionalFormatting sqref="FQ9">
    <cfRule type="cellIs" priority="61" operator="equal" aboveAverage="0" equalAverage="0" bottom="0" percent="0" rank="0" text="" dxfId="59">
      <formula>1</formula>
    </cfRule>
  </conditionalFormatting>
  <conditionalFormatting sqref="FF9">
    <cfRule type="cellIs" priority="62" operator="equal" aboveAverage="0" equalAverage="0" bottom="0" percent="0" rank="0" text="" dxfId="60">
      <formula>1</formula>
    </cfRule>
  </conditionalFormatting>
  <conditionalFormatting sqref="FG9">
    <cfRule type="cellIs" priority="63" operator="equal" aboveAverage="0" equalAverage="0" bottom="0" percent="0" rank="0" text="" dxfId="61">
      <formula>1</formula>
    </cfRule>
  </conditionalFormatting>
  <conditionalFormatting sqref="FH9">
    <cfRule type="cellIs" priority="64" operator="equal" aboveAverage="0" equalAverage="0" bottom="0" percent="0" rank="0" text="" dxfId="62">
      <formula>1</formula>
    </cfRule>
  </conditionalFormatting>
  <conditionalFormatting sqref="FI9">
    <cfRule type="cellIs" priority="65" operator="equal" aboveAverage="0" equalAverage="0" bottom="0" percent="0" rank="0" text="" dxfId="63">
      <formula>1</formula>
    </cfRule>
  </conditionalFormatting>
  <conditionalFormatting sqref="FJ9">
    <cfRule type="cellIs" priority="66" operator="equal" aboveAverage="0" equalAverage="0" bottom="0" percent="0" rank="0" text="" dxfId="64">
      <formula>1</formula>
    </cfRule>
  </conditionalFormatting>
  <conditionalFormatting sqref="FK9">
    <cfRule type="cellIs" priority="67" operator="equal" aboveAverage="0" equalAverage="0" bottom="0" percent="0" rank="0" text="" dxfId="65">
      <formula>1</formula>
    </cfRule>
  </conditionalFormatting>
  <conditionalFormatting sqref="FL9">
    <cfRule type="cellIs" priority="68" operator="equal" aboveAverage="0" equalAverage="0" bottom="0" percent="0" rank="0" text="" dxfId="66">
      <formula>1</formula>
    </cfRule>
  </conditionalFormatting>
  <conditionalFormatting sqref="FM9">
    <cfRule type="cellIs" priority="69" operator="equal" aboveAverage="0" equalAverage="0" bottom="0" percent="0" rank="0" text="" dxfId="67">
      <formula>1</formula>
    </cfRule>
  </conditionalFormatting>
  <conditionalFormatting sqref="FO9">
    <cfRule type="cellIs" priority="70" operator="equal" aboveAverage="0" equalAverage="0" bottom="0" percent="0" rank="0" text="" dxfId="68">
      <formula>1</formula>
    </cfRule>
  </conditionalFormatting>
  <conditionalFormatting sqref="FP9">
    <cfRule type="cellIs" priority="71" operator="equal" aboveAverage="0" equalAverage="0" bottom="0" percent="0" rank="0" text="" dxfId="69">
      <formula>1</formula>
    </cfRule>
  </conditionalFormatting>
  <conditionalFormatting sqref="FR9">
    <cfRule type="cellIs" priority="72" operator="equal" aboveAverage="0" equalAverage="0" bottom="0" percent="0" rank="0" text="" dxfId="70">
      <formula>1</formula>
    </cfRule>
  </conditionalFormatting>
  <conditionalFormatting sqref="FS9">
    <cfRule type="cellIs" priority="73" operator="equal" aboveAverage="0" equalAverage="0" bottom="0" percent="0" rank="0" text="" dxfId="71">
      <formula>1</formula>
    </cfRule>
  </conditionalFormatting>
  <conditionalFormatting sqref="FT9">
    <cfRule type="cellIs" priority="74" operator="equal" aboveAverage="0" equalAverage="0" bottom="0" percent="0" rank="0" text="" dxfId="72">
      <formula>1</formula>
    </cfRule>
  </conditionalFormatting>
  <conditionalFormatting sqref="FU9">
    <cfRule type="cellIs" priority="75" operator="equal" aboveAverage="0" equalAverage="0" bottom="0" percent="0" rank="0" text="" dxfId="73">
      <formula>1</formula>
    </cfRule>
  </conditionalFormatting>
  <conditionalFormatting sqref="FV9">
    <cfRule type="cellIs" priority="76" operator="equal" aboveAverage="0" equalAverage="0" bottom="0" percent="0" rank="0" text="" dxfId="74">
      <formula>1</formula>
    </cfRule>
  </conditionalFormatting>
  <conditionalFormatting sqref="FW9">
    <cfRule type="cellIs" priority="77" operator="equal" aboveAverage="0" equalAverage="0" bottom="0" percent="0" rank="0" text="" dxfId="75">
      <formula>1</formula>
    </cfRule>
  </conditionalFormatting>
  <conditionalFormatting sqref="GA9:GA10">
    <cfRule type="cellIs" priority="78" operator="equal" aboveAverage="0" equalAverage="0" bottom="0" percent="0" rank="0" text="" dxfId="76">
      <formula>1</formula>
    </cfRule>
  </conditionalFormatting>
  <conditionalFormatting sqref="FX9">
    <cfRule type="cellIs" priority="79" operator="equal" aboveAverage="0" equalAverage="0" bottom="0" percent="0" rank="0" text="" dxfId="77">
      <formula>1</formula>
    </cfRule>
  </conditionalFormatting>
  <conditionalFormatting sqref="FZ9">
    <cfRule type="cellIs" priority="80" operator="equal" aboveAverage="0" equalAverage="0" bottom="0" percent="0" rank="0" text="" dxfId="78">
      <formula>1</formula>
    </cfRule>
  </conditionalFormatting>
  <conditionalFormatting sqref="GB9:GB10">
    <cfRule type="cellIs" priority="81" operator="equal" aboveAverage="0" equalAverage="0" bottom="0" percent="0" rank="0" text="" dxfId="79">
      <formula>1</formula>
    </cfRule>
  </conditionalFormatting>
  <conditionalFormatting sqref="GC9">
    <cfRule type="cellIs" priority="82" operator="equal" aboveAverage="0" equalAverage="0" bottom="0" percent="0" rank="0" text="" dxfId="80">
      <formula>1</formula>
    </cfRule>
  </conditionalFormatting>
  <conditionalFormatting sqref="FY9">
    <cfRule type="cellIs" priority="83" operator="equal" aboveAverage="0" equalAverage="0" bottom="0" percent="0" rank="0" text="" dxfId="81">
      <formula>1</formula>
    </cfRule>
  </conditionalFormatting>
  <conditionalFormatting sqref="FC9">
    <cfRule type="cellIs" priority="84" operator="equal" aboveAverage="0" equalAverage="0" bottom="0" percent="0" rank="0" text="" dxfId="82">
      <formula>1</formula>
    </cfRule>
  </conditionalFormatting>
  <conditionalFormatting sqref="FB10">
    <cfRule type="cellIs" priority="85" operator="equal" aboveAverage="0" equalAverage="0" bottom="0" percent="0" rank="0" text="" dxfId="83">
      <formula>1</formula>
    </cfRule>
  </conditionalFormatting>
  <conditionalFormatting sqref="FC10">
    <cfRule type="cellIs" priority="86" operator="equal" aboveAverage="0" equalAverage="0" bottom="0" percent="0" rank="0" text="" dxfId="84">
      <formula>1</formula>
    </cfRule>
  </conditionalFormatting>
  <conditionalFormatting sqref="FD10">
    <cfRule type="cellIs" priority="87" operator="equal" aboveAverage="0" equalAverage="0" bottom="0" percent="0" rank="0" text="" dxfId="85">
      <formula>1</formula>
    </cfRule>
  </conditionalFormatting>
  <conditionalFormatting sqref="FE10">
    <cfRule type="cellIs" priority="88" operator="equal" aboveAverage="0" equalAverage="0" bottom="0" percent="0" rank="0" text="" dxfId="86">
      <formula>1</formula>
    </cfRule>
  </conditionalFormatting>
  <conditionalFormatting sqref="FF10">
    <cfRule type="cellIs" priority="89" operator="equal" aboveAverage="0" equalAverage="0" bottom="0" percent="0" rank="0" text="" dxfId="87">
      <formula>1</formula>
    </cfRule>
  </conditionalFormatting>
  <conditionalFormatting sqref="FG10">
    <cfRule type="cellIs" priority="90" operator="equal" aboveAverage="0" equalAverage="0" bottom="0" percent="0" rank="0" text="" dxfId="88">
      <formula>1</formula>
    </cfRule>
  </conditionalFormatting>
  <conditionalFormatting sqref="FH10">
    <cfRule type="cellIs" priority="91" operator="equal" aboveAverage="0" equalAverage="0" bottom="0" percent="0" rank="0" text="" dxfId="89">
      <formula>1</formula>
    </cfRule>
  </conditionalFormatting>
  <conditionalFormatting sqref="FI10:FJ10">
    <cfRule type="cellIs" priority="92" operator="equal" aboveAverage="0" equalAverage="0" bottom="0" percent="0" rank="0" text="" dxfId="90">
      <formula>1</formula>
    </cfRule>
  </conditionalFormatting>
  <conditionalFormatting sqref="FK10">
    <cfRule type="cellIs" priority="93" operator="equal" aboveAverage="0" equalAverage="0" bottom="0" percent="0" rank="0" text="" dxfId="91">
      <formula>1</formula>
    </cfRule>
  </conditionalFormatting>
  <conditionalFormatting sqref="FL10">
    <cfRule type="cellIs" priority="94" operator="equal" aboveAverage="0" equalAverage="0" bottom="0" percent="0" rank="0" text="" dxfId="92">
      <formula>1</formula>
    </cfRule>
  </conditionalFormatting>
  <conditionalFormatting sqref="FM10">
    <cfRule type="cellIs" priority="95" operator="equal" aboveAverage="0" equalAverage="0" bottom="0" percent="0" rank="0" text="" dxfId="93">
      <formula>1</formula>
    </cfRule>
  </conditionalFormatting>
  <conditionalFormatting sqref="FD12">
    <cfRule type="cellIs" priority="96" operator="equal" aboveAverage="0" equalAverage="0" bottom="0" percent="0" rank="0" text="" dxfId="94">
      <formula>1</formula>
    </cfRule>
  </conditionalFormatting>
  <conditionalFormatting sqref="FO10">
    <cfRule type="cellIs" priority="97" operator="equal" aboveAverage="0" equalAverage="0" bottom="0" percent="0" rank="0" text="" dxfId="95">
      <formula>1</formula>
    </cfRule>
  </conditionalFormatting>
  <conditionalFormatting sqref="FP10">
    <cfRule type="cellIs" priority="98" operator="equal" aboveAverage="0" equalAverage="0" bottom="0" percent="0" rank="0" text="" dxfId="96">
      <formula>1</formula>
    </cfRule>
  </conditionalFormatting>
  <conditionalFormatting sqref="FQ10">
    <cfRule type="cellIs" priority="99" operator="equal" aboveAverage="0" equalAverage="0" bottom="0" percent="0" rank="0" text="" dxfId="97">
      <formula>1</formula>
    </cfRule>
  </conditionalFormatting>
  <conditionalFormatting sqref="FR10:FW10">
    <cfRule type="cellIs" priority="100" operator="equal" aboveAverage="0" equalAverage="0" bottom="0" percent="0" rank="0" text="" dxfId="98">
      <formula>1</formula>
    </cfRule>
  </conditionalFormatting>
  <conditionalFormatting sqref="FX10">
    <cfRule type="cellIs" priority="101" operator="equal" aboveAverage="0" equalAverage="0" bottom="0" percent="0" rank="0" text="" dxfId="99">
      <formula>1</formula>
    </cfRule>
  </conditionalFormatting>
  <conditionalFormatting sqref="FY10">
    <cfRule type="cellIs" priority="102" operator="equal" aboveAverage="0" equalAverage="0" bottom="0" percent="0" rank="0" text="" dxfId="100">
      <formula>1</formula>
    </cfRule>
  </conditionalFormatting>
  <conditionalFormatting sqref="GC12">
    <cfRule type="cellIs" priority="103" operator="equal" aboveAverage="0" equalAverage="0" bottom="0" percent="0" rank="0" text="" dxfId="101">
      <formula>1</formula>
    </cfRule>
  </conditionalFormatting>
  <conditionalFormatting sqref="GC10">
    <cfRule type="cellIs" priority="104" operator="equal" aboveAverage="0" equalAverage="0" bottom="0" percent="0" rank="0" text="" dxfId="102">
      <formula>1</formula>
    </cfRule>
  </conditionalFormatting>
  <conditionalFormatting sqref="FZ10">
    <cfRule type="cellIs" priority="105" operator="equal" aboveAverage="0" equalAverage="0" bottom="0" percent="0" rank="0" text="" dxfId="103">
      <formula>1</formula>
    </cfRule>
  </conditionalFormatting>
  <conditionalFormatting sqref="FN10">
    <cfRule type="cellIs" priority="106" operator="equal" aboveAverage="0" equalAverage="0" bottom="0" percent="0" rank="0" text="" dxfId="104">
      <formula>1</formula>
    </cfRule>
  </conditionalFormatting>
  <conditionalFormatting sqref="FN9">
    <cfRule type="cellIs" priority="107" operator="equal" aboveAverage="0" equalAverage="0" bottom="0" percent="0" rank="0" text="" dxfId="105">
      <formula>1</formula>
    </cfRule>
  </conditionalFormatting>
  <conditionalFormatting sqref="FN8">
    <cfRule type="cellIs" priority="108" operator="equal" aboveAverage="0" equalAverage="0" bottom="0" percent="0" rank="0" text="" dxfId="106">
      <formula>1</formula>
    </cfRule>
  </conditionalFormatting>
  <conditionalFormatting sqref="FN7">
    <cfRule type="cellIs" priority="109" operator="equal" aboveAverage="0" equalAverage="0" bottom="0" percent="0" rank="0" text="" dxfId="107">
      <formula>1</formula>
    </cfRule>
  </conditionalFormatting>
  <conditionalFormatting sqref="FC11">
    <cfRule type="cellIs" priority="110" operator="equal" aboveAverage="0" equalAverage="0" bottom="0" percent="0" rank="0" text="" dxfId="108">
      <formula>1</formula>
    </cfRule>
  </conditionalFormatting>
  <conditionalFormatting sqref="FB11">
    <cfRule type="cellIs" priority="111" operator="equal" aboveAverage="0" equalAverage="0" bottom="0" percent="0" rank="0" text="" dxfId="109">
      <formula>1</formula>
    </cfRule>
  </conditionalFormatting>
  <conditionalFormatting sqref="FE11">
    <cfRule type="cellIs" priority="112" operator="equal" aboveAverage="0" equalAverage="0" bottom="0" percent="0" rank="0" text="" dxfId="110">
      <formula>1</formula>
    </cfRule>
  </conditionalFormatting>
  <conditionalFormatting sqref="FD11">
    <cfRule type="cellIs" priority="113" operator="equal" aboveAverage="0" equalAverage="0" bottom="0" percent="0" rank="0" text="" dxfId="111">
      <formula>1</formula>
    </cfRule>
  </conditionalFormatting>
  <conditionalFormatting sqref="FG11">
    <cfRule type="cellIs" priority="114" operator="equal" aboveAverage="0" equalAverage="0" bottom="0" percent="0" rank="0" text="" dxfId="112">
      <formula>1</formula>
    </cfRule>
  </conditionalFormatting>
  <conditionalFormatting sqref="FH11">
    <cfRule type="cellIs" priority="115" operator="equal" aboveAverage="0" equalAverage="0" bottom="0" percent="0" rank="0" text="" dxfId="113">
      <formula>1</formula>
    </cfRule>
  </conditionalFormatting>
  <conditionalFormatting sqref="FF11">
    <cfRule type="cellIs" priority="116" operator="equal" aboveAverage="0" equalAverage="0" bottom="0" percent="0" rank="0" text="" dxfId="114">
      <formula>1</formula>
    </cfRule>
  </conditionalFormatting>
  <conditionalFormatting sqref="FI11">
    <cfRule type="cellIs" priority="117" operator="equal" aboveAverage="0" equalAverage="0" bottom="0" percent="0" rank="0" text="" dxfId="115">
      <formula>1</formula>
    </cfRule>
  </conditionalFormatting>
  <conditionalFormatting sqref="FK11">
    <cfRule type="cellIs" priority="118" operator="equal" aboveAverage="0" equalAverage="0" bottom="0" percent="0" rank="0" text="" dxfId="116">
      <formula>1</formula>
    </cfRule>
  </conditionalFormatting>
  <conditionalFormatting sqref="FL11">
    <cfRule type="cellIs" priority="119" operator="equal" aboveAverage="0" equalAverage="0" bottom="0" percent="0" rank="0" text="" dxfId="117">
      <formula>1</formula>
    </cfRule>
  </conditionalFormatting>
  <conditionalFormatting sqref="FM11">
    <cfRule type="cellIs" priority="120" operator="equal" aboveAverage="0" equalAverage="0" bottom="0" percent="0" rank="0" text="" dxfId="118">
      <formula>1</formula>
    </cfRule>
  </conditionalFormatting>
  <conditionalFormatting sqref="FO11">
    <cfRule type="cellIs" priority="121" operator="equal" aboveAverage="0" equalAverage="0" bottom="0" percent="0" rank="0" text="" dxfId="119">
      <formula>1</formula>
    </cfRule>
  </conditionalFormatting>
  <conditionalFormatting sqref="FJ11">
    <cfRule type="cellIs" priority="122" operator="equal" aboveAverage="0" equalAverage="0" bottom="0" percent="0" rank="0" text="" dxfId="120">
      <formula>1</formula>
    </cfRule>
  </conditionalFormatting>
  <conditionalFormatting sqref="FP11">
    <cfRule type="cellIs" priority="123" operator="equal" aboveAverage="0" equalAverage="0" bottom="0" percent="0" rank="0" text="" dxfId="121">
      <formula>1</formula>
    </cfRule>
  </conditionalFormatting>
  <conditionalFormatting sqref="FQ11">
    <cfRule type="cellIs" priority="124" operator="equal" aboveAverage="0" equalAverage="0" bottom="0" percent="0" rank="0" text="" dxfId="122">
      <formula>1</formula>
    </cfRule>
  </conditionalFormatting>
  <conditionalFormatting sqref="FR11">
    <cfRule type="cellIs" priority="125" operator="equal" aboveAverage="0" equalAverage="0" bottom="0" percent="0" rank="0" text="" dxfId="123">
      <formula>1</formula>
    </cfRule>
  </conditionalFormatting>
  <conditionalFormatting sqref="FS11">
    <cfRule type="cellIs" priority="126" operator="equal" aboveAverage="0" equalAverage="0" bottom="0" percent="0" rank="0" text="" dxfId="124">
      <formula>1</formula>
    </cfRule>
  </conditionalFormatting>
  <conditionalFormatting sqref="FT11">
    <cfRule type="cellIs" priority="127" operator="equal" aboveAverage="0" equalAverage="0" bottom="0" percent="0" rank="0" text="" dxfId="125">
      <formula>1</formula>
    </cfRule>
  </conditionalFormatting>
  <conditionalFormatting sqref="FU11">
    <cfRule type="cellIs" priority="128" operator="equal" aboveAverage="0" equalAverage="0" bottom="0" percent="0" rank="0" text="" dxfId="126">
      <formula>1</formula>
    </cfRule>
  </conditionalFormatting>
  <conditionalFormatting sqref="FV11">
    <cfRule type="cellIs" priority="129" operator="equal" aboveAverage="0" equalAverage="0" bottom="0" percent="0" rank="0" text="" dxfId="127">
      <formula>1</formula>
    </cfRule>
  </conditionalFormatting>
  <conditionalFormatting sqref="FW11">
    <cfRule type="cellIs" priority="130" operator="equal" aboveAverage="0" equalAverage="0" bottom="0" percent="0" rank="0" text="" dxfId="128">
      <formula>1</formula>
    </cfRule>
  </conditionalFormatting>
  <conditionalFormatting sqref="FX11">
    <cfRule type="cellIs" priority="131" operator="equal" aboveAverage="0" equalAverage="0" bottom="0" percent="0" rank="0" text="" dxfId="129">
      <formula>1</formula>
    </cfRule>
  </conditionalFormatting>
  <conditionalFormatting sqref="FY11">
    <cfRule type="cellIs" priority="132" operator="equal" aboveAverage="0" equalAverage="0" bottom="0" percent="0" rank="0" text="" dxfId="130">
      <formula>1</formula>
    </cfRule>
  </conditionalFormatting>
  <conditionalFormatting sqref="FZ11">
    <cfRule type="cellIs" priority="133" operator="equal" aboveAverage="0" equalAverage="0" bottom="0" percent="0" rank="0" text="" dxfId="131">
      <formula>1</formula>
    </cfRule>
  </conditionalFormatting>
  <conditionalFormatting sqref="GA11">
    <cfRule type="cellIs" priority="134" operator="equal" aboveAverage="0" equalAverage="0" bottom="0" percent="0" rank="0" text="" dxfId="132">
      <formula>1</formula>
    </cfRule>
  </conditionalFormatting>
  <conditionalFormatting sqref="GB11">
    <cfRule type="cellIs" priority="135" operator="equal" aboveAverage="0" equalAverage="0" bottom="0" percent="0" rank="0" text="" dxfId="133">
      <formula>1</formula>
    </cfRule>
  </conditionalFormatting>
  <conditionalFormatting sqref="GC11">
    <cfRule type="cellIs" priority="136" operator="equal" aboveAverage="0" equalAverage="0" bottom="0" percent="0" rank="0" text="" dxfId="134">
      <formula>1</formula>
    </cfRule>
  </conditionalFormatting>
  <conditionalFormatting sqref="FN11">
    <cfRule type="cellIs" priority="137" operator="equal" aboveAverage="0" equalAverage="0" bottom="0" percent="0" rank="0" text="" dxfId="135">
      <formula>1</formula>
    </cfRule>
  </conditionalFormatting>
  <conditionalFormatting sqref="FB12">
    <cfRule type="cellIs" priority="138" operator="equal" aboveAverage="0" equalAverage="0" bottom="0" percent="0" rank="0" text="" dxfId="136">
      <formula>1</formula>
    </cfRule>
  </conditionalFormatting>
  <conditionalFormatting sqref="FC12">
    <cfRule type="cellIs" priority="139" operator="equal" aboveAverage="0" equalAverage="0" bottom="0" percent="0" rank="0" text="" dxfId="137">
      <formula>1</formula>
    </cfRule>
  </conditionalFormatting>
  <conditionalFormatting sqref="FI12">
    <cfRule type="cellIs" priority="140" operator="equal" aboveAverage="0" equalAverage="0" bottom="0" percent="0" rank="0" text="" dxfId="138">
      <formula>1</formula>
    </cfRule>
  </conditionalFormatting>
  <conditionalFormatting sqref="FE12">
    <cfRule type="cellIs" priority="141" operator="equal" aboveAverage="0" equalAverage="0" bottom="0" percent="0" rank="0" text="" dxfId="139">
      <formula>1</formula>
    </cfRule>
  </conditionalFormatting>
  <conditionalFormatting sqref="FG12">
    <cfRule type="cellIs" priority="142" operator="equal" aboveAverage="0" equalAverage="0" bottom="0" percent="0" rank="0" text="" dxfId="140">
      <formula>1</formula>
    </cfRule>
  </conditionalFormatting>
  <conditionalFormatting sqref="FH12">
    <cfRule type="cellIs" priority="143" operator="equal" aboveAverage="0" equalAverage="0" bottom="0" percent="0" rank="0" text="" dxfId="141">
      <formula>1</formula>
    </cfRule>
  </conditionalFormatting>
  <conditionalFormatting sqref="FO12">
    <cfRule type="cellIs" priority="144" operator="equal" aboveAverage="0" equalAverage="0" bottom="0" percent="0" rank="0" text="" dxfId="142">
      <formula>1</formula>
    </cfRule>
  </conditionalFormatting>
  <conditionalFormatting sqref="FJ13">
    <cfRule type="cellIs" priority="145" operator="equal" aboveAverage="0" equalAverage="0" bottom="0" percent="0" rank="0" text="" dxfId="143">
      <formula>1</formula>
    </cfRule>
  </conditionalFormatting>
  <conditionalFormatting sqref="FK12">
    <cfRule type="cellIs" priority="146" operator="equal" aboveAverage="0" equalAverage="0" bottom="0" percent="0" rank="0" text="" dxfId="144">
      <formula>1</formula>
    </cfRule>
  </conditionalFormatting>
  <conditionalFormatting sqref="FL12">
    <cfRule type="cellIs" priority="147" operator="equal" aboveAverage="0" equalAverage="0" bottom="0" percent="0" rank="0" text="" dxfId="145">
      <formula>1</formula>
    </cfRule>
  </conditionalFormatting>
  <conditionalFormatting sqref="FM12">
    <cfRule type="cellIs" priority="148" operator="equal" aboveAverage="0" equalAverage="0" bottom="0" percent="0" rank="0" text="" dxfId="146">
      <formula>1</formula>
    </cfRule>
  </conditionalFormatting>
  <conditionalFormatting sqref="FO13">
    <cfRule type="cellIs" priority="149" operator="equal" aboveAverage="0" equalAverage="0" bottom="0" percent="0" rank="0" text="" dxfId="147">
      <formula>1</formula>
    </cfRule>
  </conditionalFormatting>
  <conditionalFormatting sqref="FJ12">
    <cfRule type="cellIs" priority="150" operator="equal" aboveAverage="0" equalAverage="0" bottom="0" percent="0" rank="0" text="" dxfId="148">
      <formula>1</formula>
    </cfRule>
  </conditionalFormatting>
  <conditionalFormatting sqref="FP12">
    <cfRule type="cellIs" priority="151" operator="equal" aboveAverage="0" equalAverage="0" bottom="0" percent="0" rank="0" text="" dxfId="149">
      <formula>1</formula>
    </cfRule>
  </conditionalFormatting>
  <conditionalFormatting sqref="FQ12">
    <cfRule type="cellIs" priority="152" operator="equal" aboveAverage="0" equalAverage="0" bottom="0" percent="0" rank="0" text="" dxfId="150">
      <formula>1</formula>
    </cfRule>
  </conditionalFormatting>
  <conditionalFormatting sqref="FR12">
    <cfRule type="cellIs" priority="153" operator="equal" aboveAverage="0" equalAverage="0" bottom="0" percent="0" rank="0" text="" dxfId="151">
      <formula>1</formula>
    </cfRule>
  </conditionalFormatting>
  <conditionalFormatting sqref="FS12">
    <cfRule type="cellIs" priority="154" operator="equal" aboveAverage="0" equalAverage="0" bottom="0" percent="0" rank="0" text="" dxfId="152">
      <formula>1</formula>
    </cfRule>
  </conditionalFormatting>
  <conditionalFormatting sqref="FT12">
    <cfRule type="cellIs" priority="155" operator="equal" aboveAverage="0" equalAverage="0" bottom="0" percent="0" rank="0" text="" dxfId="153">
      <formula>1</formula>
    </cfRule>
  </conditionalFormatting>
  <conditionalFormatting sqref="FU12">
    <cfRule type="cellIs" priority="156" operator="equal" aboveAverage="0" equalAverage="0" bottom="0" percent="0" rank="0" text="" dxfId="154">
      <formula>1</formula>
    </cfRule>
  </conditionalFormatting>
  <conditionalFormatting sqref="FV12">
    <cfRule type="cellIs" priority="157" operator="equal" aboveAverage="0" equalAverage="0" bottom="0" percent="0" rank="0" text="" dxfId="155">
      <formula>1</formula>
    </cfRule>
  </conditionalFormatting>
  <conditionalFormatting sqref="FW12">
    <cfRule type="cellIs" priority="158" operator="equal" aboveAverage="0" equalAverage="0" bottom="0" percent="0" rank="0" text="" dxfId="156">
      <formula>1</formula>
    </cfRule>
  </conditionalFormatting>
  <conditionalFormatting sqref="FX12">
    <cfRule type="cellIs" priority="159" operator="equal" aboveAverage="0" equalAverage="0" bottom="0" percent="0" rank="0" text="" dxfId="157">
      <formula>1</formula>
    </cfRule>
  </conditionalFormatting>
  <conditionalFormatting sqref="FY12">
    <cfRule type="cellIs" priority="160" operator="equal" aboveAverage="0" equalAverage="0" bottom="0" percent="0" rank="0" text="" dxfId="158">
      <formula>1</formula>
    </cfRule>
  </conditionalFormatting>
  <conditionalFormatting sqref="FZ12">
    <cfRule type="cellIs" priority="161" operator="equal" aboveAverage="0" equalAverage="0" bottom="0" percent="0" rank="0" text="" dxfId="159">
      <formula>1</formula>
    </cfRule>
  </conditionalFormatting>
  <conditionalFormatting sqref="GA12">
    <cfRule type="cellIs" priority="162" operator="equal" aboveAverage="0" equalAverage="0" bottom="0" percent="0" rank="0" text="" dxfId="160">
      <formula>1</formula>
    </cfRule>
  </conditionalFormatting>
  <conditionalFormatting sqref="GB12">
    <cfRule type="cellIs" priority="163" operator="equal" aboveAverage="0" equalAverage="0" bottom="0" percent="0" rank="0" text="" dxfId="161">
      <formula>1</formula>
    </cfRule>
  </conditionalFormatting>
  <conditionalFormatting sqref="FE13">
    <cfRule type="cellIs" priority="164" operator="equal" aboveAverage="0" equalAverage="0" bottom="0" percent="0" rank="0" text="" dxfId="162">
      <formula>1</formula>
    </cfRule>
  </conditionalFormatting>
  <conditionalFormatting sqref="FL14">
    <cfRule type="cellIs" priority="165" operator="equal" aboveAverage="0" equalAverage="0" bottom="0" percent="0" rank="0" text="" dxfId="163">
      <formula>1</formula>
    </cfRule>
  </conditionalFormatting>
  <conditionalFormatting sqref="FB13">
    <cfRule type="cellIs" priority="166" operator="equal" aboveAverage="0" equalAverage="0" bottom="0" percent="0" rank="0" text="" dxfId="164">
      <formula>1</formula>
    </cfRule>
  </conditionalFormatting>
  <conditionalFormatting sqref="FC13">
    <cfRule type="cellIs" priority="167" operator="equal" aboveAverage="0" equalAverage="0" bottom="0" percent="0" rank="0" text="" dxfId="165">
      <formula>1</formula>
    </cfRule>
  </conditionalFormatting>
  <conditionalFormatting sqref="FD13">
    <cfRule type="cellIs" priority="168" operator="equal" aboveAverage="0" equalAverage="0" bottom="0" percent="0" rank="0" text="" dxfId="166">
      <formula>1</formula>
    </cfRule>
  </conditionalFormatting>
  <conditionalFormatting sqref="FH14">
    <cfRule type="cellIs" priority="169" operator="equal" aboveAverage="0" equalAverage="0" bottom="0" percent="0" rank="0" text="" dxfId="167">
      <formula>1</formula>
    </cfRule>
  </conditionalFormatting>
  <conditionalFormatting sqref="FM14">
    <cfRule type="cellIs" priority="170" operator="equal" aboveAverage="0" equalAverage="0" bottom="0" percent="0" rank="0" text="" dxfId="168">
      <formula>1</formula>
    </cfRule>
  </conditionalFormatting>
  <conditionalFormatting sqref="FG13">
    <cfRule type="cellIs" priority="171" operator="equal" aboveAverage="0" equalAverage="0" bottom="0" percent="0" rank="0" text="" dxfId="169">
      <formula>1</formula>
    </cfRule>
  </conditionalFormatting>
  <conditionalFormatting sqref="FH13">
    <cfRule type="cellIs" priority="172" operator="equal" aboveAverage="0" equalAverage="0" bottom="0" percent="0" rank="0" text="" dxfId="170">
      <formula>1</formula>
    </cfRule>
  </conditionalFormatting>
  <conditionalFormatting sqref="FI13">
    <cfRule type="cellIs" priority="173" operator="equal" aboveAverage="0" equalAverage="0" bottom="0" percent="0" rank="0" text="" dxfId="171">
      <formula>1</formula>
    </cfRule>
  </conditionalFormatting>
  <conditionalFormatting sqref="FL13">
    <cfRule type="cellIs" priority="174" operator="equal" aboveAverage="0" equalAverage="0" bottom="0" percent="0" rank="0" text="" dxfId="172">
      <formula>1</formula>
    </cfRule>
  </conditionalFormatting>
  <conditionalFormatting sqref="FK13">
    <cfRule type="cellIs" priority="175" operator="equal" aboveAverage="0" equalAverage="0" bottom="0" percent="0" rank="0" text="" dxfId="173">
      <formula>1</formula>
    </cfRule>
  </conditionalFormatting>
  <conditionalFormatting sqref="FM13">
    <cfRule type="cellIs" priority="176" operator="equal" aboveAverage="0" equalAverage="0" bottom="0" percent="0" rank="0" text="" dxfId="174">
      <formula>1</formula>
    </cfRule>
  </conditionalFormatting>
  <conditionalFormatting sqref="FQ13">
    <cfRule type="cellIs" priority="177" operator="equal" aboveAverage="0" equalAverage="0" bottom="0" percent="0" rank="0" text="" dxfId="175">
      <formula>1</formula>
    </cfRule>
  </conditionalFormatting>
  <conditionalFormatting sqref="FP13">
    <cfRule type="cellIs" priority="178" operator="equal" aboveAverage="0" equalAverage="0" bottom="0" percent="0" rank="0" text="" dxfId="176">
      <formula>1</formula>
    </cfRule>
  </conditionalFormatting>
  <conditionalFormatting sqref="FS13">
    <cfRule type="cellIs" priority="179" operator="equal" aboveAverage="0" equalAverage="0" bottom="0" percent="0" rank="0" text="" dxfId="177">
      <formula>1</formula>
    </cfRule>
  </conditionalFormatting>
  <conditionalFormatting sqref="FR13">
    <cfRule type="cellIs" priority="180" operator="equal" aboveAverage="0" equalAverage="0" bottom="0" percent="0" rank="0" text="" dxfId="178">
      <formula>1</formula>
    </cfRule>
  </conditionalFormatting>
  <conditionalFormatting sqref="FT13">
    <cfRule type="cellIs" priority="181" operator="equal" aboveAverage="0" equalAverage="0" bottom="0" percent="0" rank="0" text="" dxfId="179">
      <formula>1</formula>
    </cfRule>
  </conditionalFormatting>
  <conditionalFormatting sqref="FU13">
    <cfRule type="cellIs" priority="182" operator="equal" aboveAverage="0" equalAverage="0" bottom="0" percent="0" rank="0" text="" dxfId="180">
      <formula>1</formula>
    </cfRule>
  </conditionalFormatting>
  <conditionalFormatting sqref="FV13">
    <cfRule type="cellIs" priority="183" operator="equal" aboveAverage="0" equalAverage="0" bottom="0" percent="0" rank="0" text="" dxfId="181">
      <formula>1</formula>
    </cfRule>
  </conditionalFormatting>
  <conditionalFormatting sqref="FW13">
    <cfRule type="cellIs" priority="184" operator="equal" aboveAverage="0" equalAverage="0" bottom="0" percent="0" rank="0" text="" dxfId="182">
      <formula>1</formula>
    </cfRule>
  </conditionalFormatting>
  <conditionalFormatting sqref="FX13">
    <cfRule type="cellIs" priority="185" operator="equal" aboveAverage="0" equalAverage="0" bottom="0" percent="0" rank="0" text="" dxfId="183">
      <formula>1</formula>
    </cfRule>
  </conditionalFormatting>
  <conditionalFormatting sqref="FY13">
    <cfRule type="cellIs" priority="186" operator="equal" aboveAverage="0" equalAverage="0" bottom="0" percent="0" rank="0" text="" dxfId="184">
      <formula>1</formula>
    </cfRule>
  </conditionalFormatting>
  <conditionalFormatting sqref="FZ13:FZ14">
    <cfRule type="cellIs" priority="187" operator="equal" aboveAverage="0" equalAverage="0" bottom="0" percent="0" rank="0" text="" dxfId="185">
      <formula>1</formula>
    </cfRule>
  </conditionalFormatting>
  <conditionalFormatting sqref="GA13:GA14">
    <cfRule type="cellIs" priority="188" operator="equal" aboveAverage="0" equalAverage="0" bottom="0" percent="0" rank="0" text="" dxfId="186">
      <formula>1</formula>
    </cfRule>
  </conditionalFormatting>
  <conditionalFormatting sqref="GB13:GB14">
    <cfRule type="cellIs" priority="189" operator="equal" aboveAverage="0" equalAverage="0" bottom="0" percent="0" rank="0" text="" dxfId="187">
      <formula>1</formula>
    </cfRule>
  </conditionalFormatting>
  <conditionalFormatting sqref="GC13:GC14">
    <cfRule type="cellIs" priority="190" operator="equal" aboveAverage="0" equalAverage="0" bottom="0" percent="0" rank="0" text="" dxfId="188">
      <formula>1</formula>
    </cfRule>
  </conditionalFormatting>
  <conditionalFormatting sqref="FB14">
    <cfRule type="cellIs" priority="191" operator="equal" aboveAverage="0" equalAverage="0" bottom="0" percent="0" rank="0" text="" dxfId="189">
      <formula>1</formula>
    </cfRule>
  </conditionalFormatting>
  <conditionalFormatting sqref="FC14">
    <cfRule type="cellIs" priority="192" operator="equal" aboveAverage="0" equalAverage="0" bottom="0" percent="0" rank="0" text="" dxfId="190">
      <formula>1</formula>
    </cfRule>
  </conditionalFormatting>
  <conditionalFormatting sqref="FD14">
    <cfRule type="cellIs" priority="193" operator="equal" aboveAverage="0" equalAverage="0" bottom="0" percent="0" rank="0" text="" dxfId="191">
      <formula>1</formula>
    </cfRule>
  </conditionalFormatting>
  <conditionalFormatting sqref="FE14">
    <cfRule type="cellIs" priority="194" operator="equal" aboveAverage="0" equalAverage="0" bottom="0" percent="0" rank="0" text="" dxfId="192">
      <formula>1</formula>
    </cfRule>
  </conditionalFormatting>
  <conditionalFormatting sqref="FF14">
    <cfRule type="cellIs" priority="195" operator="equal" aboveAverage="0" equalAverage="0" bottom="0" percent="0" rank="0" text="" dxfId="193">
      <formula>1</formula>
    </cfRule>
  </conditionalFormatting>
  <conditionalFormatting sqref="FK14">
    <cfRule type="cellIs" priority="196" operator="equal" aboveAverage="0" equalAverage="0" bottom="0" percent="0" rank="0" text="" dxfId="194">
      <formula>1</formula>
    </cfRule>
  </conditionalFormatting>
  <conditionalFormatting sqref="FO14">
    <cfRule type="cellIs" priority="197" operator="equal" aboveAverage="0" equalAverage="0" bottom="0" percent="0" rank="0" text="" dxfId="195">
      <formula>1</formula>
    </cfRule>
  </conditionalFormatting>
  <conditionalFormatting sqref="FQ14">
    <cfRule type="cellIs" priority="198" operator="equal" aboveAverage="0" equalAverage="0" bottom="0" percent="0" rank="0" text="" dxfId="196">
      <formula>1</formula>
    </cfRule>
  </conditionalFormatting>
  <conditionalFormatting sqref="FR14">
    <cfRule type="cellIs" priority="199" operator="equal" aboveAverage="0" equalAverage="0" bottom="0" percent="0" rank="0" text="" dxfId="197">
      <formula>1</formula>
    </cfRule>
  </conditionalFormatting>
  <conditionalFormatting sqref="FS14">
    <cfRule type="cellIs" priority="200" operator="equal" aboveAverage="0" equalAverage="0" bottom="0" percent="0" rank="0" text="" dxfId="198">
      <formula>1</formula>
    </cfRule>
  </conditionalFormatting>
  <conditionalFormatting sqref="FT14">
    <cfRule type="cellIs" priority="201" operator="equal" aboveAverage="0" equalAverage="0" bottom="0" percent="0" rank="0" text="" dxfId="199">
      <formula>1</formula>
    </cfRule>
  </conditionalFormatting>
  <conditionalFormatting sqref="FU14">
    <cfRule type="cellIs" priority="202" operator="equal" aboveAverage="0" equalAverage="0" bottom="0" percent="0" rank="0" text="" dxfId="200">
      <formula>1</formula>
    </cfRule>
  </conditionalFormatting>
  <conditionalFormatting sqref="FG14">
    <cfRule type="cellIs" priority="203" operator="equal" aboveAverage="0" equalAverage="0" bottom="0" percent="0" rank="0" text="" dxfId="201">
      <formula>1</formula>
    </cfRule>
  </conditionalFormatting>
  <conditionalFormatting sqref="FN13">
    <cfRule type="cellIs" priority="204" operator="equal" aboveAverage="0" equalAverage="0" bottom="0" percent="0" rank="0" text="" dxfId="202">
      <formula>1</formula>
    </cfRule>
  </conditionalFormatting>
  <conditionalFormatting sqref="FX14">
    <cfRule type="cellIs" priority="205" operator="equal" aboveAverage="0" equalAverage="0" bottom="0" percent="0" rank="0" text="" dxfId="203">
      <formula>1</formula>
    </cfRule>
  </conditionalFormatting>
  <conditionalFormatting sqref="FN14">
    <cfRule type="cellIs" priority="206" operator="equal" aboveAverage="0" equalAverage="0" bottom="0" percent="0" rank="0" text="" dxfId="204">
      <formula>1</formula>
    </cfRule>
  </conditionalFormatting>
  <conditionalFormatting sqref="FW14">
    <cfRule type="cellIs" priority="207" operator="equal" aboveAverage="0" equalAverage="0" bottom="0" percent="0" rank="0" text="" dxfId="205">
      <formula>1</formula>
    </cfRule>
  </conditionalFormatting>
  <conditionalFormatting sqref="FY14">
    <cfRule type="cellIs" priority="208" operator="equal" aboveAverage="0" equalAverage="0" bottom="0" percent="0" rank="0" text="" dxfId="206">
      <formula>1</formula>
    </cfRule>
  </conditionalFormatting>
  <conditionalFormatting sqref="FB15">
    <cfRule type="cellIs" priority="209" operator="equal" aboveAverage="0" equalAverage="0" bottom="0" percent="0" rank="0" text="" dxfId="207">
      <formula>1</formula>
    </cfRule>
  </conditionalFormatting>
  <conditionalFormatting sqref="FC15">
    <cfRule type="cellIs" priority="210" operator="equal" aboveAverage="0" equalAverage="0" bottom="0" percent="0" rank="0" text="" dxfId="208">
      <formula>1</formula>
    </cfRule>
  </conditionalFormatting>
  <conditionalFormatting sqref="FD15">
    <cfRule type="cellIs" priority="211" operator="equal" aboveAverage="0" equalAverage="0" bottom="0" percent="0" rank="0" text="" dxfId="209">
      <formula>1</formula>
    </cfRule>
  </conditionalFormatting>
  <conditionalFormatting sqref="FE15">
    <cfRule type="cellIs" priority="212" operator="equal" aboveAverage="0" equalAverage="0" bottom="0" percent="0" rank="0" text="" dxfId="210">
      <formula>1</formula>
    </cfRule>
  </conditionalFormatting>
  <conditionalFormatting sqref="FF15">
    <cfRule type="cellIs" priority="213" operator="equal" aboveAverage="0" equalAverage="0" bottom="0" percent="0" rank="0" text="" dxfId="211">
      <formula>1</formula>
    </cfRule>
  </conditionalFormatting>
  <conditionalFormatting sqref="FG15">
    <cfRule type="cellIs" priority="214" operator="equal" aboveAverage="0" equalAverage="0" bottom="0" percent="0" rank="0" text="" dxfId="212">
      <formula>1</formula>
    </cfRule>
  </conditionalFormatting>
  <conditionalFormatting sqref="FH15">
    <cfRule type="cellIs" priority="215" operator="equal" aboveAverage="0" equalAverage="0" bottom="0" percent="0" rank="0" text="" dxfId="213">
      <formula>1</formula>
    </cfRule>
  </conditionalFormatting>
  <conditionalFormatting sqref="FI15">
    <cfRule type="cellIs" priority="216" operator="equal" aboveAverage="0" equalAverage="0" bottom="0" percent="0" rank="0" text="" dxfId="214">
      <formula>1</formula>
    </cfRule>
  </conditionalFormatting>
  <conditionalFormatting sqref="FJ15">
    <cfRule type="cellIs" priority="217" operator="equal" aboveAverage="0" equalAverage="0" bottom="0" percent="0" rank="0" text="" dxfId="215">
      <formula>1</formula>
    </cfRule>
  </conditionalFormatting>
  <conditionalFormatting sqref="FK15">
    <cfRule type="cellIs" priority="218" operator="equal" aboveAverage="0" equalAverage="0" bottom="0" percent="0" rank="0" text="" dxfId="216">
      <formula>1</formula>
    </cfRule>
  </conditionalFormatting>
  <conditionalFormatting sqref="FM15">
    <cfRule type="cellIs" priority="219" operator="equal" aboveAverage="0" equalAverage="0" bottom="0" percent="0" rank="0" text="" dxfId="217">
      <formula>1</formula>
    </cfRule>
  </conditionalFormatting>
  <conditionalFormatting sqref="FL15">
    <cfRule type="cellIs" priority="220" operator="equal" aboveAverage="0" equalAverage="0" bottom="0" percent="0" rank="0" text="" dxfId="218">
      <formula>1</formula>
    </cfRule>
  </conditionalFormatting>
  <conditionalFormatting sqref="FO15">
    <cfRule type="cellIs" priority="221" operator="equal" aboveAverage="0" equalAverage="0" bottom="0" percent="0" rank="0" text="" dxfId="219">
      <formula>1</formula>
    </cfRule>
  </conditionalFormatting>
  <conditionalFormatting sqref="FP15">
    <cfRule type="cellIs" priority="222" operator="equal" aboveAverage="0" equalAverage="0" bottom="0" percent="0" rank="0" text="" dxfId="220">
      <formula>1</formula>
    </cfRule>
  </conditionalFormatting>
  <conditionalFormatting sqref="FQ15">
    <cfRule type="cellIs" priority="223" operator="equal" aboveAverage="0" equalAverage="0" bottom="0" percent="0" rank="0" text="" dxfId="221">
      <formula>1</formula>
    </cfRule>
  </conditionalFormatting>
  <conditionalFormatting sqref="FN15">
    <cfRule type="cellIs" priority="224" operator="equal" aboveAverage="0" equalAverage="0" bottom="0" percent="0" rank="0" text="" dxfId="222">
      <formula>1</formula>
    </cfRule>
  </conditionalFormatting>
  <conditionalFormatting sqref="FR15">
    <cfRule type="cellIs" priority="225" operator="equal" aboveAverage="0" equalAverage="0" bottom="0" percent="0" rank="0" text="" dxfId="223">
      <formula>1</formula>
    </cfRule>
  </conditionalFormatting>
  <conditionalFormatting sqref="FS15">
    <cfRule type="cellIs" priority="226" operator="equal" aboveAverage="0" equalAverage="0" bottom="0" percent="0" rank="0" text="" dxfId="224">
      <formula>1</formula>
    </cfRule>
  </conditionalFormatting>
  <conditionalFormatting sqref="FT15">
    <cfRule type="cellIs" priority="227" operator="equal" aboveAverage="0" equalAverage="0" bottom="0" percent="0" rank="0" text="" dxfId="225">
      <formula>1</formula>
    </cfRule>
  </conditionalFormatting>
  <conditionalFormatting sqref="FU15">
    <cfRule type="cellIs" priority="228" operator="equal" aboveAverage="0" equalAverage="0" bottom="0" percent="0" rank="0" text="" dxfId="226">
      <formula>1</formula>
    </cfRule>
  </conditionalFormatting>
  <conditionalFormatting sqref="FV15">
    <cfRule type="cellIs" priority="229" operator="equal" aboveAverage="0" equalAverage="0" bottom="0" percent="0" rank="0" text="" dxfId="227">
      <formula>1</formula>
    </cfRule>
  </conditionalFormatting>
  <conditionalFormatting sqref="FW15">
    <cfRule type="cellIs" priority="230" operator="equal" aboveAverage="0" equalAverage="0" bottom="0" percent="0" rank="0" text="" dxfId="228">
      <formula>1</formula>
    </cfRule>
  </conditionalFormatting>
  <conditionalFormatting sqref="FX15">
    <cfRule type="cellIs" priority="231" operator="equal" aboveAverage="0" equalAverage="0" bottom="0" percent="0" rank="0" text="" dxfId="229">
      <formula>1</formula>
    </cfRule>
  </conditionalFormatting>
  <conditionalFormatting sqref="FY15">
    <cfRule type="cellIs" priority="232" operator="equal" aboveAverage="0" equalAverage="0" bottom="0" percent="0" rank="0" text="" dxfId="230">
      <formula>1</formula>
    </cfRule>
  </conditionalFormatting>
  <conditionalFormatting sqref="FZ15">
    <cfRule type="cellIs" priority="233" operator="equal" aboveAverage="0" equalAverage="0" bottom="0" percent="0" rank="0" text="" dxfId="231">
      <formula>1</formula>
    </cfRule>
  </conditionalFormatting>
  <conditionalFormatting sqref="GA15">
    <cfRule type="cellIs" priority="234" operator="equal" aboveAverage="0" equalAverage="0" bottom="0" percent="0" rank="0" text="" dxfId="232">
      <formula>1</formula>
    </cfRule>
  </conditionalFormatting>
  <conditionalFormatting sqref="GB15">
    <cfRule type="cellIs" priority="235" operator="equal" aboveAverage="0" equalAverage="0" bottom="0" percent="0" rank="0" text="" dxfId="233">
      <formula>1</formula>
    </cfRule>
  </conditionalFormatting>
  <conditionalFormatting sqref="GC15">
    <cfRule type="cellIs" priority="236" operator="equal" aboveAverage="0" equalAverage="0" bottom="0" percent="0" rank="0" text="" dxfId="234">
      <formula>1</formula>
    </cfRule>
  </conditionalFormatting>
  <conditionalFormatting sqref="FV14">
    <cfRule type="cellIs" priority="237" operator="equal" aboveAverage="0" equalAverage="0" bottom="0" percent="0" rank="0" text="" dxfId="235">
      <formula>1</formula>
    </cfRule>
  </conditionalFormatting>
  <conditionalFormatting sqref="FW8">
    <cfRule type="cellIs" priority="238" operator="equal" aboveAverage="0" equalAverage="0" bottom="0" percent="0" rank="0" text="" dxfId="236">
      <formula>1</formula>
    </cfRule>
  </conditionalFormatting>
  <conditionalFormatting sqref="FB6">
    <cfRule type="cellIs" priority="239" operator="equal" aboveAverage="0" equalAverage="0" bottom="0" percent="0" rank="0" text="" dxfId="237">
      <formula>1</formula>
    </cfRule>
  </conditionalFormatting>
  <conditionalFormatting sqref="FC6">
    <cfRule type="cellIs" priority="240" operator="equal" aboveAverage="0" equalAverage="0" bottom="0" percent="0" rank="0" text="" dxfId="238">
      <formula>1</formula>
    </cfRule>
  </conditionalFormatting>
  <conditionalFormatting sqref="FI6">
    <cfRule type="cellIs" priority="241" operator="equal" aboveAverage="0" equalAverage="0" bottom="0" percent="0" rank="0" text="" dxfId="239">
      <formula>1</formula>
    </cfRule>
  </conditionalFormatting>
  <conditionalFormatting sqref="FL6">
    <cfRule type="cellIs" priority="242" operator="equal" aboveAverage="0" equalAverage="0" bottom="0" percent="0" rank="0" text="" dxfId="240">
      <formula>1</formula>
    </cfRule>
  </conditionalFormatting>
  <conditionalFormatting sqref="FF6">
    <cfRule type="cellIs" priority="243" operator="equal" aboveAverage="0" equalAverage="0" bottom="0" percent="0" rank="0" text="" dxfId="241">
      <formula>1</formula>
    </cfRule>
  </conditionalFormatting>
  <conditionalFormatting sqref="FS6">
    <cfRule type="cellIs" priority="244" operator="equal" aboveAverage="0" equalAverage="0" bottom="0" percent="0" rank="0" text="" dxfId="242">
      <formula>1</formula>
    </cfRule>
  </conditionalFormatting>
  <conditionalFormatting sqref="FX6">
    <cfRule type="cellIs" priority="245" operator="equal" aboveAverage="0" equalAverage="0" bottom="0" percent="0" rank="0" text="" dxfId="243">
      <formula>1</formula>
    </cfRule>
  </conditionalFormatting>
  <conditionalFormatting sqref="FY6">
    <cfRule type="cellIs" priority="246" operator="equal" aboveAverage="0" equalAverage="0" bottom="0" percent="0" rank="0" text="" dxfId="244">
      <formula>1</formula>
    </cfRule>
  </conditionalFormatting>
  <conditionalFormatting sqref="FZ6">
    <cfRule type="cellIs" priority="247" operator="equal" aboveAverage="0" equalAverage="0" bottom="0" percent="0" rank="0" text="" dxfId="245">
      <formula>1</formula>
    </cfRule>
  </conditionalFormatting>
  <conditionalFormatting sqref="GA6">
    <cfRule type="cellIs" priority="248" operator="equal" aboveAverage="0" equalAverage="0" bottom="0" percent="0" rank="0" text="" dxfId="246">
      <formula>1</formula>
    </cfRule>
  </conditionalFormatting>
  <conditionalFormatting sqref="GB6">
    <cfRule type="cellIs" priority="249" operator="equal" aboveAverage="0" equalAverage="0" bottom="0" percent="0" rank="0" text="" dxfId="247">
      <formula>1</formula>
    </cfRule>
  </conditionalFormatting>
  <conditionalFormatting sqref="GC6">
    <cfRule type="cellIs" priority="250" operator="equal" aboveAverage="0" equalAverage="0" bottom="0" percent="0" rank="0" text="" dxfId="248">
      <formula>1</formula>
    </cfRule>
  </conditionalFormatting>
  <conditionalFormatting sqref="FK6">
    <cfRule type="cellIs" priority="251" operator="equal" aboveAverage="0" equalAverage="0" bottom="0" percent="0" rank="0" text="" dxfId="249">
      <formula>1</formula>
    </cfRule>
  </conditionalFormatting>
  <conditionalFormatting sqref="FO6">
    <cfRule type="cellIs" priority="252" operator="equal" aboveAverage="0" equalAverage="0" bottom="0" percent="0" rank="0" text="" dxfId="250">
      <formula>1</formula>
    </cfRule>
  </conditionalFormatting>
  <conditionalFormatting sqref="FP6">
    <cfRule type="cellIs" priority="253" operator="equal" aboveAverage="0" equalAverage="0" bottom="0" percent="0" rank="0" text="" dxfId="251">
      <formula>1</formula>
    </cfRule>
  </conditionalFormatting>
  <conditionalFormatting sqref="FQ6">
    <cfRule type="cellIs" priority="254" operator="equal" aboveAverage="0" equalAverage="0" bottom="0" percent="0" rank="0" text="" dxfId="252">
      <formula>1</formula>
    </cfRule>
  </conditionalFormatting>
  <conditionalFormatting sqref="FJ6">
    <cfRule type="cellIs" priority="255" operator="equal" aboveAverage="0" equalAverage="0" bottom="0" percent="0" rank="0" text="" dxfId="253">
      <formula>1</formula>
    </cfRule>
  </conditionalFormatting>
  <conditionalFormatting sqref="FD6">
    <cfRule type="cellIs" priority="256" operator="equal" aboveAverage="0" equalAverage="0" bottom="0" percent="0" rank="0" text="" dxfId="254">
      <formula>1</formula>
    </cfRule>
  </conditionalFormatting>
  <conditionalFormatting sqref="FG6">
    <cfRule type="cellIs" priority="257" operator="equal" aboveAverage="0" equalAverage="0" bottom="0" percent="0" rank="0" text="" dxfId="255">
      <formula>1</formula>
    </cfRule>
  </conditionalFormatting>
  <conditionalFormatting sqref="FH6">
    <cfRule type="cellIs" priority="258" operator="equal" aboveAverage="0" equalAverage="0" bottom="0" percent="0" rank="0" text="" dxfId="256">
      <formula>1</formula>
    </cfRule>
  </conditionalFormatting>
  <conditionalFormatting sqref="FR6">
    <cfRule type="cellIs" priority="259" operator="equal" aboveAverage="0" equalAverage="0" bottom="0" percent="0" rank="0" text="" dxfId="257">
      <formula>1</formula>
    </cfRule>
  </conditionalFormatting>
  <conditionalFormatting sqref="FE6">
    <cfRule type="cellIs" priority="260" operator="equal" aboveAverage="0" equalAverage="0" bottom="0" percent="0" rank="0" text="" dxfId="258">
      <formula>1</formula>
    </cfRule>
  </conditionalFormatting>
  <conditionalFormatting sqref="FT6">
    <cfRule type="cellIs" priority="261" operator="equal" aboveAverage="0" equalAverage="0" bottom="0" percent="0" rank="0" text="" dxfId="259">
      <formula>1</formula>
    </cfRule>
  </conditionalFormatting>
  <conditionalFormatting sqref="FU6">
    <cfRule type="cellIs" priority="262" operator="equal" aboveAverage="0" equalAverage="0" bottom="0" percent="0" rank="0" text="" dxfId="260">
      <formula>1</formula>
    </cfRule>
  </conditionalFormatting>
  <conditionalFormatting sqref="FV6">
    <cfRule type="cellIs" priority="263" operator="equal" aboveAverage="0" equalAverage="0" bottom="0" percent="0" rank="0" text="" dxfId="261">
      <formula>1</formula>
    </cfRule>
  </conditionalFormatting>
  <conditionalFormatting sqref="FW6">
    <cfRule type="cellIs" priority="264" operator="equal" aboveAverage="0" equalAverage="0" bottom="0" percent="0" rank="0" text="" dxfId="262">
      <formula>1</formula>
    </cfRule>
  </conditionalFormatting>
  <conditionalFormatting sqref="FM6">
    <cfRule type="cellIs" priority="265" operator="equal" aboveAverage="0" equalAverage="0" bottom="0" percent="0" rank="0" text="" dxfId="263">
      <formula>1</formula>
    </cfRule>
  </conditionalFormatting>
  <conditionalFormatting sqref="FB5">
    <cfRule type="cellIs" priority="266" operator="equal" aboveAverage="0" equalAverage="0" bottom="0" percent="0" rank="0" text="" dxfId="264">
      <formula>1</formula>
    </cfRule>
  </conditionalFormatting>
  <conditionalFormatting sqref="FC5">
    <cfRule type="cellIs" priority="267" operator="equal" aboveAverage="0" equalAverage="0" bottom="0" percent="0" rank="0" text="" dxfId="265">
      <formula>1</formula>
    </cfRule>
  </conditionalFormatting>
  <conditionalFormatting sqref="FI5">
    <cfRule type="cellIs" priority="268" operator="equal" aboveAverage="0" equalAverage="0" bottom="0" percent="0" rank="0" text="" dxfId="266">
      <formula>1</formula>
    </cfRule>
  </conditionalFormatting>
  <conditionalFormatting sqref="FL5">
    <cfRule type="cellIs" priority="269" operator="equal" aboveAverage="0" equalAverage="0" bottom="0" percent="0" rank="0" text="" dxfId="267">
      <formula>1</formula>
    </cfRule>
  </conditionalFormatting>
  <conditionalFormatting sqref="FF5">
    <cfRule type="cellIs" priority="270" operator="equal" aboveAverage="0" equalAverage="0" bottom="0" percent="0" rank="0" text="" dxfId="268">
      <formula>1</formula>
    </cfRule>
  </conditionalFormatting>
  <conditionalFormatting sqref="FS5">
    <cfRule type="cellIs" priority="271" operator="equal" aboveAverage="0" equalAverage="0" bottom="0" percent="0" rank="0" text="" dxfId="269">
      <formula>1</formula>
    </cfRule>
  </conditionalFormatting>
  <conditionalFormatting sqref="FX5">
    <cfRule type="cellIs" priority="272" operator="equal" aboveAverage="0" equalAverage="0" bottom="0" percent="0" rank="0" text="" dxfId="270">
      <formula>1</formula>
    </cfRule>
  </conditionalFormatting>
  <conditionalFormatting sqref="FY5">
    <cfRule type="cellIs" priority="273" operator="equal" aboveAverage="0" equalAverage="0" bottom="0" percent="0" rank="0" text="" dxfId="271">
      <formula>1</formula>
    </cfRule>
  </conditionalFormatting>
  <conditionalFormatting sqref="FZ5">
    <cfRule type="cellIs" priority="274" operator="equal" aboveAverage="0" equalAverage="0" bottom="0" percent="0" rank="0" text="" dxfId="272">
      <formula>1</formula>
    </cfRule>
  </conditionalFormatting>
  <conditionalFormatting sqref="GA5">
    <cfRule type="cellIs" priority="275" operator="equal" aboveAverage="0" equalAverage="0" bottom="0" percent="0" rank="0" text="" dxfId="273">
      <formula>1</formula>
    </cfRule>
  </conditionalFormatting>
  <conditionalFormatting sqref="GB5">
    <cfRule type="cellIs" priority="276" operator="equal" aboveAverage="0" equalAverage="0" bottom="0" percent="0" rank="0" text="" dxfId="274">
      <formula>1</formula>
    </cfRule>
  </conditionalFormatting>
  <conditionalFormatting sqref="GC5">
    <cfRule type="cellIs" priority="277" operator="equal" aboveAverage="0" equalAverage="0" bottom="0" percent="0" rank="0" text="" dxfId="275">
      <formula>1</formula>
    </cfRule>
  </conditionalFormatting>
  <conditionalFormatting sqref="FK5">
    <cfRule type="cellIs" priority="278" operator="equal" aboveAverage="0" equalAverage="0" bottom="0" percent="0" rank="0" text="" dxfId="276">
      <formula>1</formula>
    </cfRule>
  </conditionalFormatting>
  <conditionalFormatting sqref="FO5">
    <cfRule type="cellIs" priority="279" operator="equal" aboveAverage="0" equalAverage="0" bottom="0" percent="0" rank="0" text="" dxfId="277">
      <formula>1</formula>
    </cfRule>
  </conditionalFormatting>
  <conditionalFormatting sqref="FP5">
    <cfRule type="cellIs" priority="280" operator="equal" aboveAverage="0" equalAverage="0" bottom="0" percent="0" rank="0" text="" dxfId="278">
      <formula>1</formula>
    </cfRule>
  </conditionalFormatting>
  <conditionalFormatting sqref="FQ5">
    <cfRule type="cellIs" priority="281" operator="equal" aboveAverage="0" equalAverage="0" bottom="0" percent="0" rank="0" text="" dxfId="279">
      <formula>1</formula>
    </cfRule>
  </conditionalFormatting>
  <conditionalFormatting sqref="FJ5">
    <cfRule type="cellIs" priority="282" operator="equal" aboveAverage="0" equalAverage="0" bottom="0" percent="0" rank="0" text="" dxfId="280">
      <formula>1</formula>
    </cfRule>
  </conditionalFormatting>
  <conditionalFormatting sqref="FD5">
    <cfRule type="cellIs" priority="283" operator="equal" aboveAverage="0" equalAverage="0" bottom="0" percent="0" rank="0" text="" dxfId="281">
      <formula>1</formula>
    </cfRule>
  </conditionalFormatting>
  <conditionalFormatting sqref="FG5">
    <cfRule type="cellIs" priority="284" operator="equal" aboveAverage="0" equalAverage="0" bottom="0" percent="0" rank="0" text="" dxfId="282">
      <formula>1</formula>
    </cfRule>
  </conditionalFormatting>
  <conditionalFormatting sqref="FH5">
    <cfRule type="cellIs" priority="285" operator="equal" aboveAverage="0" equalAverage="0" bottom="0" percent="0" rank="0" text="" dxfId="283">
      <formula>1</formula>
    </cfRule>
  </conditionalFormatting>
  <conditionalFormatting sqref="FR5">
    <cfRule type="cellIs" priority="286" operator="equal" aboveAverage="0" equalAverage="0" bottom="0" percent="0" rank="0" text="" dxfId="284">
      <formula>1</formula>
    </cfRule>
  </conditionalFormatting>
  <conditionalFormatting sqref="FE5">
    <cfRule type="cellIs" priority="287" operator="equal" aboveAverage="0" equalAverage="0" bottom="0" percent="0" rank="0" text="" dxfId="285">
      <formula>1</formula>
    </cfRule>
  </conditionalFormatting>
  <conditionalFormatting sqref="FT5">
    <cfRule type="cellIs" priority="288" operator="equal" aboveAverage="0" equalAverage="0" bottom="0" percent="0" rank="0" text="" dxfId="286">
      <formula>1</formula>
    </cfRule>
  </conditionalFormatting>
  <conditionalFormatting sqref="FU5">
    <cfRule type="cellIs" priority="289" operator="equal" aboveAverage="0" equalAverage="0" bottom="0" percent="0" rank="0" text="" dxfId="287">
      <formula>1</formula>
    </cfRule>
  </conditionalFormatting>
  <conditionalFormatting sqref="FV5">
    <cfRule type="cellIs" priority="290" operator="equal" aboveAverage="0" equalAverage="0" bottom="0" percent="0" rank="0" text="" dxfId="288">
      <formula>1</formula>
    </cfRule>
  </conditionalFormatting>
  <conditionalFormatting sqref="FW5">
    <cfRule type="cellIs" priority="291" operator="equal" aboveAverage="0" equalAverage="0" bottom="0" percent="0" rank="0" text="" dxfId="289">
      <formula>1</formula>
    </cfRule>
  </conditionalFormatting>
  <conditionalFormatting sqref="FM5">
    <cfRule type="cellIs" priority="292" operator="equal" aboveAverage="0" equalAverage="0" bottom="0" percent="0" rank="0" text="" dxfId="290">
      <formula>1</formula>
    </cfRule>
  </conditionalFormatting>
  <conditionalFormatting sqref="FN5">
    <cfRule type="cellIs" priority="293" operator="equal" aboveAverage="0" equalAverage="0" bottom="0" percent="0" rank="0" text="" dxfId="291">
      <formula>1</formula>
    </cfRule>
  </conditionalFormatting>
  <conditionalFormatting sqref="FN6">
    <cfRule type="cellIs" priority="294" operator="equal" aboveAverage="0" equalAverage="0" bottom="0" percent="0" rank="0" text="" dxfId="292">
      <formula>1</formula>
    </cfRule>
  </conditionalFormatting>
  <conditionalFormatting sqref="FM7">
    <cfRule type="cellIs" priority="295" operator="equal" aboveAverage="0" equalAverage="0" bottom="0" percent="0" rank="0" text="" dxfId="293">
      <formula>1</formula>
    </cfRule>
  </conditionalFormatting>
  <conditionalFormatting sqref="FP14">
    <cfRule type="cellIs" priority="296" operator="equal" aboveAverage="0" equalAverage="0" bottom="0" percent="0" rank="0" text="" dxfId="294">
      <formula>1</formula>
    </cfRule>
  </conditionalFormatting>
  <conditionalFormatting sqref="FJ14">
    <cfRule type="cellIs" priority="297" operator="equal" aboveAverage="0" equalAverage="0" bottom="0" percent="0" rank="0" text="" dxfId="295">
      <formula>1</formula>
    </cfRule>
  </conditionalFormatting>
  <conditionalFormatting sqref="FW7">
    <cfRule type="cellIs" priority="298" operator="equal" aboveAverage="0" equalAverage="0" bottom="0" percent="0" rank="0" text="" dxfId="296">
      <formula>1</formula>
    </cfRule>
  </conditionalFormatting>
  <printOptions headings="false" gridLines="false" gridLinesSet="true" horizontalCentered="false" verticalCentered="false"/>
  <pageMargins left="0.7875" right="0.7875"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D74"/>
  <sheetViews>
    <sheetView showFormulas="false" showGridLines="true" showRowColHeaders="true" showZeros="true" rightToLeft="false" tabSelected="true" showOutlineSymbols="true" defaultGridColor="true" view="normal" topLeftCell="A61" colorId="64" zoomScale="92" zoomScaleNormal="92" zoomScalePageLayoutView="100" workbookViewId="0">
      <selection pane="topLeft" activeCell="A71" activeCellId="0" sqref="A71"/>
    </sheetView>
  </sheetViews>
  <sheetFormatPr defaultColWidth="11.5625" defaultRowHeight="12.75" zeroHeight="false" outlineLevelRow="0" outlineLevelCol="0"/>
  <cols>
    <col collapsed="false" customWidth="true" hidden="false" outlineLevel="0" max="1" min="1" style="0" width="19.99"/>
    <col collapsed="false" customWidth="true" hidden="false" outlineLevel="0" max="2" min="2" style="161" width="43.14"/>
    <col collapsed="false" customWidth="true" hidden="false" outlineLevel="0" max="3" min="3" style="162" width="16.28"/>
    <col collapsed="false" customWidth="true" hidden="false" outlineLevel="0" max="4" min="4" style="162" width="93.28"/>
  </cols>
  <sheetData>
    <row r="1" customFormat="false" ht="18.75" hidden="false" customHeight="false" outlineLevel="0" collapsed="false">
      <c r="A1" s="163" t="s">
        <v>528</v>
      </c>
    </row>
    <row r="2" customFormat="false" ht="30.75" hidden="false" customHeight="true" outlineLevel="0" collapsed="false">
      <c r="C2" s="162" t="s">
        <v>529</v>
      </c>
      <c r="D2" s="162" t="s">
        <v>530</v>
      </c>
    </row>
    <row r="3" customFormat="false" ht="15" hidden="false" customHeight="false" outlineLevel="0" collapsed="false">
      <c r="A3" s="5" t="s">
        <v>5</v>
      </c>
      <c r="B3" s="6" t="s">
        <v>6</v>
      </c>
      <c r="C3" s="164" t="n">
        <v>0</v>
      </c>
      <c r="D3" s="164" t="s">
        <v>531</v>
      </c>
    </row>
    <row r="4" customFormat="false" ht="15" hidden="false" customHeight="false" outlineLevel="0" collapsed="false">
      <c r="A4" s="5"/>
      <c r="B4" s="6" t="s">
        <v>9</v>
      </c>
      <c r="C4" s="164" t="n">
        <v>0</v>
      </c>
      <c r="D4" s="164" t="s">
        <v>532</v>
      </c>
    </row>
    <row r="5" customFormat="false" ht="15" hidden="false" customHeight="false" outlineLevel="0" collapsed="false">
      <c r="A5" s="5"/>
      <c r="B5" s="6" t="s">
        <v>11</v>
      </c>
      <c r="C5" s="164" t="n">
        <v>0</v>
      </c>
      <c r="D5" s="164" t="s">
        <v>533</v>
      </c>
    </row>
    <row r="6" customFormat="false" ht="15" hidden="false" customHeight="false" outlineLevel="0" collapsed="false">
      <c r="A6" s="5"/>
      <c r="B6" s="6" t="s">
        <v>14</v>
      </c>
      <c r="C6" s="164" t="n">
        <v>0</v>
      </c>
      <c r="D6" s="164" t="s">
        <v>533</v>
      </c>
    </row>
    <row r="7" customFormat="false" ht="15" hidden="false" customHeight="false" outlineLevel="0" collapsed="false">
      <c r="A7" s="5"/>
      <c r="B7" s="7" t="s">
        <v>17</v>
      </c>
      <c r="C7" s="164" t="n">
        <v>0</v>
      </c>
      <c r="D7" s="164" t="s">
        <v>533</v>
      </c>
    </row>
    <row r="8" customFormat="false" ht="15" hidden="false" customHeight="false" outlineLevel="0" collapsed="false">
      <c r="A8" s="5"/>
      <c r="B8" s="6" t="s">
        <v>20</v>
      </c>
      <c r="C8" s="164" t="n">
        <v>0</v>
      </c>
      <c r="D8" s="164" t="s">
        <v>533</v>
      </c>
    </row>
    <row r="9" customFormat="false" ht="28.5" hidden="false" customHeight="false" outlineLevel="0" collapsed="false">
      <c r="A9" s="5"/>
      <c r="B9" s="6" t="s">
        <v>22</v>
      </c>
      <c r="C9" s="164" t="n">
        <v>0</v>
      </c>
      <c r="D9" s="165" t="s">
        <v>534</v>
      </c>
    </row>
    <row r="10" customFormat="false" ht="15" hidden="false" customHeight="false" outlineLevel="0" collapsed="false">
      <c r="A10" s="5"/>
      <c r="B10" s="6" t="s">
        <v>28</v>
      </c>
      <c r="C10" s="164" t="n">
        <v>0</v>
      </c>
      <c r="D10" s="164" t="s">
        <v>533</v>
      </c>
    </row>
    <row r="11" customFormat="false" ht="15" hidden="false" customHeight="false" outlineLevel="0" collapsed="false">
      <c r="A11" s="5"/>
      <c r="B11" s="6" t="s">
        <v>31</v>
      </c>
      <c r="C11" s="164" t="n">
        <v>0</v>
      </c>
      <c r="D11" s="164" t="s">
        <v>533</v>
      </c>
    </row>
    <row r="12" customFormat="false" ht="15" hidden="false" customHeight="false" outlineLevel="0" collapsed="false">
      <c r="A12" s="5"/>
      <c r="B12" s="6" t="s">
        <v>33</v>
      </c>
      <c r="C12" s="164" t="n">
        <v>0</v>
      </c>
      <c r="D12" s="164" t="s">
        <v>533</v>
      </c>
    </row>
    <row r="13" customFormat="false" ht="15" hidden="false" customHeight="false" outlineLevel="0" collapsed="false">
      <c r="A13" s="5"/>
      <c r="B13" s="6" t="s">
        <v>35</v>
      </c>
      <c r="C13" s="164" t="n">
        <v>0</v>
      </c>
      <c r="D13" s="164" t="s">
        <v>533</v>
      </c>
    </row>
    <row r="14" customFormat="false" ht="15" hidden="false" customHeight="false" outlineLevel="0" collapsed="false">
      <c r="A14" s="5"/>
      <c r="B14" s="6" t="s">
        <v>37</v>
      </c>
      <c r="C14" s="164" t="n">
        <v>0</v>
      </c>
      <c r="D14" s="164" t="s">
        <v>533</v>
      </c>
    </row>
    <row r="15" customFormat="false" ht="15" hidden="false" customHeight="false" outlineLevel="0" collapsed="false">
      <c r="A15" s="5"/>
      <c r="B15" s="6" t="s">
        <v>39</v>
      </c>
      <c r="C15" s="164" t="n">
        <v>0</v>
      </c>
      <c r="D15" s="164" t="s">
        <v>533</v>
      </c>
    </row>
    <row r="16" customFormat="false" ht="15" hidden="false" customHeight="false" outlineLevel="0" collapsed="false">
      <c r="A16" s="5"/>
      <c r="B16" s="6" t="s">
        <v>41</v>
      </c>
      <c r="C16" s="164" t="n">
        <v>0</v>
      </c>
      <c r="D16" s="164" t="s">
        <v>533</v>
      </c>
    </row>
    <row r="17" customFormat="false" ht="15" hidden="false" customHeight="false" outlineLevel="0" collapsed="false">
      <c r="A17" s="5"/>
      <c r="B17" s="6" t="s">
        <v>43</v>
      </c>
      <c r="C17" s="164" t="n">
        <v>0</v>
      </c>
      <c r="D17" s="164" t="s">
        <v>533</v>
      </c>
    </row>
    <row r="18" customFormat="false" ht="15" hidden="false" customHeight="false" outlineLevel="0" collapsed="false">
      <c r="A18" s="15" t="s">
        <v>45</v>
      </c>
      <c r="B18" s="18" t="s">
        <v>52</v>
      </c>
      <c r="C18" s="164" t="n">
        <v>0</v>
      </c>
      <c r="D18" s="164" t="s">
        <v>535</v>
      </c>
    </row>
    <row r="19" customFormat="false" ht="15" hidden="false" customHeight="false" outlineLevel="0" collapsed="false">
      <c r="A19" s="15"/>
      <c r="B19" s="16" t="s">
        <v>46</v>
      </c>
      <c r="C19" s="164" t="n">
        <v>0</v>
      </c>
      <c r="D19" s="164" t="s">
        <v>533</v>
      </c>
    </row>
    <row r="20" customFormat="false" ht="15" hidden="false" customHeight="false" outlineLevel="0" collapsed="false">
      <c r="A20" s="15"/>
      <c r="B20" s="18" t="s">
        <v>49</v>
      </c>
      <c r="C20" s="164" t="n">
        <v>0</v>
      </c>
      <c r="D20" s="164" t="s">
        <v>533</v>
      </c>
    </row>
    <row r="21" customFormat="false" ht="15" hidden="false" customHeight="false" outlineLevel="0" collapsed="false">
      <c r="A21" s="20" t="s">
        <v>54</v>
      </c>
      <c r="B21" s="21" t="s">
        <v>55</v>
      </c>
      <c r="C21" s="164" t="n">
        <v>0</v>
      </c>
      <c r="D21" s="164" t="s">
        <v>536</v>
      </c>
    </row>
    <row r="22" customFormat="false" ht="15" hidden="false" customHeight="false" outlineLevel="0" collapsed="false">
      <c r="A22" s="20"/>
      <c r="B22" s="21" t="s">
        <v>58</v>
      </c>
      <c r="C22" s="164" t="n">
        <v>0</v>
      </c>
      <c r="D22" s="164" t="s">
        <v>533</v>
      </c>
    </row>
    <row r="23" customFormat="false" ht="15" hidden="false" customHeight="false" outlineLevel="0" collapsed="false">
      <c r="A23" s="20"/>
      <c r="B23" s="21" t="s">
        <v>60</v>
      </c>
      <c r="C23" s="164" t="n">
        <v>0</v>
      </c>
      <c r="D23" s="164" t="s">
        <v>533</v>
      </c>
    </row>
    <row r="24" customFormat="false" ht="15.75" hidden="false" customHeight="false" outlineLevel="0" collapsed="false">
      <c r="A24" s="25" t="s">
        <v>63</v>
      </c>
      <c r="B24" s="26" t="s">
        <v>64</v>
      </c>
      <c r="C24" s="164" t="n">
        <v>0</v>
      </c>
      <c r="D24" s="164" t="s">
        <v>533</v>
      </c>
    </row>
    <row r="25" customFormat="false" ht="15.75" hidden="false" customHeight="false" outlineLevel="0" collapsed="false">
      <c r="A25" s="29" t="s">
        <v>67</v>
      </c>
      <c r="B25" s="30" t="s">
        <v>68</v>
      </c>
      <c r="C25" s="164" t="n">
        <v>0</v>
      </c>
      <c r="D25" s="164" t="s">
        <v>533</v>
      </c>
    </row>
    <row r="26" customFormat="false" ht="15" hidden="false" customHeight="false" outlineLevel="0" collapsed="false">
      <c r="A26" s="33" t="s">
        <v>71</v>
      </c>
      <c r="B26" s="37" t="s">
        <v>537</v>
      </c>
      <c r="C26" s="164" t="s">
        <v>538</v>
      </c>
      <c r="D26" s="164" t="n">
        <v>0</v>
      </c>
    </row>
    <row r="27" customFormat="false" ht="15" hidden="false" customHeight="false" outlineLevel="0" collapsed="false">
      <c r="A27" s="33"/>
      <c r="B27" s="37" t="s">
        <v>75</v>
      </c>
      <c r="C27" s="164" t="s">
        <v>539</v>
      </c>
      <c r="D27" s="164" t="n">
        <v>0</v>
      </c>
    </row>
    <row r="28" customFormat="false" ht="15" hidden="false" customHeight="false" outlineLevel="0" collapsed="false">
      <c r="A28" s="33"/>
      <c r="B28" s="37" t="s">
        <v>540</v>
      </c>
      <c r="C28" s="164" t="s">
        <v>541</v>
      </c>
      <c r="D28" s="164" t="n">
        <v>0</v>
      </c>
    </row>
    <row r="29" customFormat="false" ht="15" hidden="false" customHeight="false" outlineLevel="0" collapsed="false">
      <c r="A29" s="33"/>
      <c r="B29" s="37" t="s">
        <v>542</v>
      </c>
      <c r="C29" s="164" t="s">
        <v>543</v>
      </c>
      <c r="D29" s="164" t="n">
        <v>0</v>
      </c>
    </row>
    <row r="30" customFormat="false" ht="15" hidden="false" customHeight="false" outlineLevel="0" collapsed="false">
      <c r="A30" s="33"/>
      <c r="B30" s="37" t="s">
        <v>544</v>
      </c>
      <c r="C30" s="164" t="s">
        <v>545</v>
      </c>
      <c r="D30" s="164" t="n">
        <v>0</v>
      </c>
    </row>
    <row r="31" customFormat="false" ht="15" hidden="false" customHeight="false" outlineLevel="0" collapsed="false">
      <c r="A31" s="33"/>
      <c r="B31" s="37" t="s">
        <v>546</v>
      </c>
      <c r="C31" s="164" t="s">
        <v>547</v>
      </c>
      <c r="D31" s="164" t="n">
        <v>0</v>
      </c>
    </row>
    <row r="32" customFormat="false" ht="15" hidden="false" customHeight="false" outlineLevel="0" collapsed="false">
      <c r="A32" s="33"/>
      <c r="B32" s="37" t="s">
        <v>548</v>
      </c>
      <c r="C32" s="164" t="s">
        <v>549</v>
      </c>
      <c r="D32" s="164" t="n">
        <v>0</v>
      </c>
    </row>
    <row r="33" customFormat="false" ht="15" hidden="false" customHeight="false" outlineLevel="0" collapsed="false">
      <c r="A33" s="33"/>
      <c r="B33" s="37" t="s">
        <v>90</v>
      </c>
      <c r="C33" s="164" t="s">
        <v>550</v>
      </c>
      <c r="D33" s="164" t="n">
        <v>0</v>
      </c>
    </row>
    <row r="34" customFormat="false" ht="15" hidden="false" customHeight="false" outlineLevel="0" collapsed="false">
      <c r="A34" s="33"/>
      <c r="B34" s="37" t="s">
        <v>551</v>
      </c>
      <c r="C34" s="164" t="s">
        <v>552</v>
      </c>
      <c r="D34" s="164" t="n">
        <v>0</v>
      </c>
    </row>
    <row r="35" customFormat="false" ht="15" hidden="false" customHeight="false" outlineLevel="0" collapsed="false">
      <c r="A35" s="33"/>
      <c r="B35" s="37" t="s">
        <v>553</v>
      </c>
      <c r="C35" s="164" t="s">
        <v>554</v>
      </c>
      <c r="D35" s="164" t="n">
        <v>0</v>
      </c>
    </row>
    <row r="36" customFormat="false" ht="15" hidden="false" customHeight="false" outlineLevel="0" collapsed="false">
      <c r="A36" s="33"/>
      <c r="B36" s="37" t="s">
        <v>555</v>
      </c>
      <c r="C36" s="164" t="s">
        <v>556</v>
      </c>
      <c r="D36" s="164" t="n">
        <v>0</v>
      </c>
    </row>
    <row r="37" customFormat="false" ht="15" hidden="false" customHeight="false" outlineLevel="0" collapsed="false">
      <c r="A37" s="33"/>
      <c r="B37" s="37" t="s">
        <v>99</v>
      </c>
      <c r="C37" s="164" t="s">
        <v>557</v>
      </c>
      <c r="D37" s="164" t="n">
        <v>0</v>
      </c>
    </row>
    <row r="38" customFormat="false" ht="14.65" hidden="false" customHeight="true" outlineLevel="0" collapsed="false">
      <c r="A38" s="44" t="s">
        <v>102</v>
      </c>
      <c r="B38" s="45" t="s">
        <v>103</v>
      </c>
      <c r="C38" s="164" t="n">
        <v>0</v>
      </c>
      <c r="D38" s="164" t="s">
        <v>533</v>
      </c>
    </row>
    <row r="39" customFormat="false" ht="15" hidden="false" customHeight="false" outlineLevel="0" collapsed="false">
      <c r="A39" s="166" t="s">
        <v>105</v>
      </c>
      <c r="B39" s="49" t="s">
        <v>106</v>
      </c>
      <c r="C39" s="164" t="n">
        <v>0</v>
      </c>
      <c r="D39" s="164" t="s">
        <v>533</v>
      </c>
    </row>
    <row r="40" customFormat="false" ht="15" hidden="false" customHeight="false" outlineLevel="0" collapsed="false">
      <c r="A40" s="166"/>
      <c r="B40" s="49" t="s">
        <v>558</v>
      </c>
      <c r="C40" s="164" t="s">
        <v>322</v>
      </c>
      <c r="D40" s="164" t="s">
        <v>533</v>
      </c>
    </row>
    <row r="41" customFormat="false" ht="15.75" hidden="false" customHeight="false" outlineLevel="0" collapsed="false">
      <c r="A41" s="52" t="s">
        <v>109</v>
      </c>
      <c r="B41" s="53" t="s">
        <v>110</v>
      </c>
      <c r="C41" s="164" t="n">
        <v>0</v>
      </c>
      <c r="D41" s="164" t="s">
        <v>533</v>
      </c>
    </row>
    <row r="42" customFormat="false" ht="15" hidden="false" customHeight="false" outlineLevel="0" collapsed="false">
      <c r="A42" s="56" t="s">
        <v>113</v>
      </c>
      <c r="B42" s="57" t="s">
        <v>114</v>
      </c>
      <c r="C42" s="164" t="n">
        <v>0</v>
      </c>
      <c r="D42" s="164" t="s">
        <v>559</v>
      </c>
    </row>
    <row r="43" customFormat="false" ht="15" hidden="false" customHeight="false" outlineLevel="0" collapsed="false">
      <c r="A43" s="56"/>
      <c r="B43" s="57" t="s">
        <v>123</v>
      </c>
      <c r="C43" s="164" t="n">
        <v>0</v>
      </c>
      <c r="D43" s="164" t="s">
        <v>533</v>
      </c>
    </row>
    <row r="44" customFormat="false" ht="15" hidden="false" customHeight="false" outlineLevel="0" collapsed="false">
      <c r="A44" s="56"/>
      <c r="B44" s="57" t="s">
        <v>120</v>
      </c>
      <c r="C44" s="164" t="n">
        <v>0</v>
      </c>
      <c r="D44" s="164" t="s">
        <v>533</v>
      </c>
    </row>
    <row r="45" customFormat="false" ht="15" hidden="false" customHeight="false" outlineLevel="0" collapsed="false">
      <c r="A45" s="62" t="s">
        <v>126</v>
      </c>
      <c r="B45" s="63" t="s">
        <v>127</v>
      </c>
      <c r="C45" s="164" t="n">
        <v>0</v>
      </c>
      <c r="D45" s="164" t="s">
        <v>533</v>
      </c>
    </row>
    <row r="46" customFormat="false" ht="15" hidden="false" customHeight="false" outlineLevel="0" collapsed="false">
      <c r="A46" s="62"/>
      <c r="B46" s="63" t="s">
        <v>130</v>
      </c>
      <c r="C46" s="164" t="n">
        <v>0</v>
      </c>
      <c r="D46" s="164" t="s">
        <v>533</v>
      </c>
    </row>
    <row r="47" customFormat="false" ht="15" hidden="false" customHeight="false" outlineLevel="0" collapsed="false">
      <c r="A47" s="62"/>
      <c r="B47" s="63" t="s">
        <v>133</v>
      </c>
      <c r="C47" s="164" t="n">
        <v>0</v>
      </c>
      <c r="D47" s="164" t="s">
        <v>560</v>
      </c>
    </row>
    <row r="48" customFormat="false" ht="15" hidden="false" customHeight="false" outlineLevel="0" collapsed="false">
      <c r="A48" s="66" t="s">
        <v>136</v>
      </c>
      <c r="B48" s="67" t="s">
        <v>137</v>
      </c>
      <c r="C48" s="164" t="n">
        <v>0</v>
      </c>
      <c r="D48" s="164" t="s">
        <v>561</v>
      </c>
    </row>
    <row r="49" customFormat="false" ht="15" hidden="false" customHeight="false" outlineLevel="0" collapsed="false">
      <c r="A49" s="66"/>
      <c r="B49" s="67" t="s">
        <v>140</v>
      </c>
      <c r="C49" s="164" t="n">
        <v>0</v>
      </c>
      <c r="D49" s="164" t="s">
        <v>533</v>
      </c>
    </row>
    <row r="50" customFormat="false" ht="15" hidden="false" customHeight="false" outlineLevel="0" collapsed="false">
      <c r="A50" s="66"/>
      <c r="B50" s="67" t="s">
        <v>151</v>
      </c>
      <c r="C50" s="164" t="n">
        <v>0</v>
      </c>
      <c r="D50" s="164" t="s">
        <v>533</v>
      </c>
    </row>
    <row r="51" customFormat="false" ht="15" hidden="false" customHeight="false" outlineLevel="0" collapsed="false">
      <c r="A51" s="66"/>
      <c r="B51" s="67" t="s">
        <v>154</v>
      </c>
      <c r="C51" s="164" t="n">
        <v>0</v>
      </c>
      <c r="D51" s="164" t="s">
        <v>533</v>
      </c>
    </row>
    <row r="52" customFormat="false" ht="15" hidden="false" customHeight="false" outlineLevel="0" collapsed="false">
      <c r="A52" s="66"/>
      <c r="B52" s="67" t="s">
        <v>157</v>
      </c>
      <c r="C52" s="164" t="n">
        <v>0</v>
      </c>
      <c r="D52" s="164" t="s">
        <v>533</v>
      </c>
    </row>
    <row r="53" customFormat="false" ht="15" hidden="false" customHeight="false" outlineLevel="0" collapsed="false">
      <c r="A53" s="66"/>
      <c r="B53" s="67" t="s">
        <v>145</v>
      </c>
      <c r="C53" s="164" t="n">
        <v>0</v>
      </c>
      <c r="D53" s="164" t="s">
        <v>562</v>
      </c>
    </row>
    <row r="54" customFormat="false" ht="15" hidden="false" customHeight="false" outlineLevel="0" collapsed="false">
      <c r="A54" s="66"/>
      <c r="B54" s="67" t="s">
        <v>148</v>
      </c>
      <c r="C54" s="164" t="s">
        <v>563</v>
      </c>
      <c r="D54" s="164" t="n">
        <v>0</v>
      </c>
    </row>
    <row r="55" customFormat="false" ht="15" hidden="false" customHeight="false" outlineLevel="0" collapsed="false">
      <c r="A55" s="66"/>
      <c r="B55" s="67" t="s">
        <v>142</v>
      </c>
      <c r="C55" s="164" t="s">
        <v>564</v>
      </c>
      <c r="D55" s="164" t="n">
        <v>0</v>
      </c>
    </row>
    <row r="56" customFormat="false" ht="15" hidden="false" customHeight="false" outlineLevel="0" collapsed="false">
      <c r="A56" s="66"/>
      <c r="B56" s="67" t="s">
        <v>160</v>
      </c>
      <c r="C56" s="164" t="s">
        <v>565</v>
      </c>
      <c r="D56" s="164" t="s">
        <v>533</v>
      </c>
    </row>
    <row r="57" customFormat="false" ht="15.75" hidden="false" customHeight="false" outlineLevel="0" collapsed="false">
      <c r="A57" s="73" t="s">
        <v>163</v>
      </c>
      <c r="B57" s="74" t="s">
        <v>164</v>
      </c>
      <c r="C57" s="164" t="s">
        <v>566</v>
      </c>
      <c r="D57" s="164" t="n">
        <v>0</v>
      </c>
    </row>
    <row r="58" customFormat="false" ht="15" hidden="false" customHeight="false" outlineLevel="0" collapsed="false">
      <c r="A58" s="77" t="s">
        <v>167</v>
      </c>
      <c r="B58" s="78" t="s">
        <v>168</v>
      </c>
      <c r="C58" s="164" t="n">
        <v>0</v>
      </c>
      <c r="D58" s="164" t="s">
        <v>533</v>
      </c>
    </row>
    <row r="59" customFormat="false" ht="15" hidden="false" customHeight="false" outlineLevel="0" collapsed="false">
      <c r="A59" s="77"/>
      <c r="B59" s="78" t="s">
        <v>171</v>
      </c>
      <c r="C59" s="164" t="n">
        <v>0</v>
      </c>
      <c r="D59" s="164" t="s">
        <v>533</v>
      </c>
    </row>
    <row r="60" customFormat="false" ht="15" hidden="false" customHeight="false" outlineLevel="0" collapsed="false">
      <c r="A60" s="77"/>
      <c r="B60" s="78" t="s">
        <v>174</v>
      </c>
      <c r="C60" s="164" t="n">
        <v>0</v>
      </c>
      <c r="D60" s="164" t="s">
        <v>533</v>
      </c>
    </row>
    <row r="61" customFormat="false" ht="15" hidden="false" customHeight="false" outlineLevel="0" collapsed="false">
      <c r="A61" s="77"/>
      <c r="B61" s="78" t="s">
        <v>177</v>
      </c>
      <c r="C61" s="164" t="n">
        <v>0</v>
      </c>
      <c r="D61" s="164" t="s">
        <v>533</v>
      </c>
    </row>
    <row r="62" customFormat="false" ht="15" hidden="false" customHeight="false" outlineLevel="0" collapsed="false">
      <c r="A62" s="77"/>
      <c r="B62" s="78" t="s">
        <v>180</v>
      </c>
      <c r="C62" s="164" t="n">
        <v>0</v>
      </c>
      <c r="D62" s="164" t="s">
        <v>533</v>
      </c>
    </row>
    <row r="63" customFormat="false" ht="15" hidden="false" customHeight="false" outlineLevel="0" collapsed="false">
      <c r="A63" s="77"/>
      <c r="B63" s="78" t="s">
        <v>182</v>
      </c>
      <c r="C63" s="164" t="n">
        <v>0</v>
      </c>
      <c r="D63" s="164" t="s">
        <v>533</v>
      </c>
    </row>
    <row r="64" customFormat="false" ht="15" hidden="false" customHeight="false" outlineLevel="0" collapsed="false">
      <c r="A64" s="77"/>
      <c r="B64" s="78" t="s">
        <v>185</v>
      </c>
      <c r="C64" s="164" t="n">
        <v>0</v>
      </c>
      <c r="D64" s="164" t="s">
        <v>567</v>
      </c>
    </row>
    <row r="65" customFormat="false" ht="15" hidden="false" customHeight="false" outlineLevel="0" collapsed="false">
      <c r="A65" s="77"/>
      <c r="B65" s="78" t="s">
        <v>188</v>
      </c>
      <c r="C65" s="164" t="n">
        <v>0</v>
      </c>
      <c r="D65" s="164" t="s">
        <v>568</v>
      </c>
    </row>
    <row r="66" customFormat="false" ht="15" hidden="false" customHeight="false" outlineLevel="0" collapsed="false">
      <c r="A66" s="77"/>
      <c r="B66" s="78" t="s">
        <v>191</v>
      </c>
      <c r="C66" s="164" t="n">
        <v>0</v>
      </c>
      <c r="D66" s="164" t="s">
        <v>533</v>
      </c>
    </row>
    <row r="67" customFormat="false" ht="15" hidden="false" customHeight="false" outlineLevel="0" collapsed="false">
      <c r="A67" s="77"/>
      <c r="B67" s="78" t="s">
        <v>194</v>
      </c>
      <c r="C67" s="164" t="n">
        <v>0</v>
      </c>
      <c r="D67" s="164" t="s">
        <v>533</v>
      </c>
    </row>
    <row r="68" customFormat="false" ht="15" hidden="false" customHeight="false" outlineLevel="0" collapsed="false">
      <c r="A68" s="77"/>
      <c r="B68" s="78" t="s">
        <v>197</v>
      </c>
      <c r="C68" s="164" t="n">
        <v>0</v>
      </c>
      <c r="D68" s="164" t="s">
        <v>533</v>
      </c>
    </row>
    <row r="69" customFormat="false" ht="15" hidden="false" customHeight="false" outlineLevel="0" collapsed="false">
      <c r="A69" s="77"/>
      <c r="B69" s="78" t="s">
        <v>200</v>
      </c>
      <c r="C69" s="164" t="n">
        <v>0</v>
      </c>
      <c r="D69" s="164" t="s">
        <v>533</v>
      </c>
    </row>
    <row r="71" customFormat="false" ht="12.75" hidden="false" customHeight="false" outlineLevel="0" collapsed="false">
      <c r="A71" s="0" t="s">
        <v>569</v>
      </c>
      <c r="B71" s="0"/>
      <c r="C71" s="0"/>
      <c r="D71" s="0"/>
    </row>
    <row r="72" customFormat="false" ht="12.75" hidden="false" customHeight="false" outlineLevel="0" collapsed="false">
      <c r="A72" s="0" t="s">
        <v>570</v>
      </c>
      <c r="B72" s="0"/>
      <c r="C72" s="0"/>
      <c r="D72" s="0"/>
    </row>
    <row r="73" customFormat="false" ht="12.75" hidden="false" customHeight="false" outlineLevel="0" collapsed="false">
      <c r="A73" s="0" t="s">
        <v>571</v>
      </c>
    </row>
    <row r="74" customFormat="false" ht="12.75" hidden="false" customHeight="false" outlineLevel="0" collapsed="false">
      <c r="A74" s="0" t="s">
        <v>572</v>
      </c>
    </row>
  </sheetData>
  <mergeCells count="9">
    <mergeCell ref="A3:A17"/>
    <mergeCell ref="A18:A20"/>
    <mergeCell ref="A21:A23"/>
    <mergeCell ref="A26:A37"/>
    <mergeCell ref="A39:A40"/>
    <mergeCell ref="A42:A44"/>
    <mergeCell ref="A45:A47"/>
    <mergeCell ref="A48:A56"/>
    <mergeCell ref="A58:A69"/>
  </mergeCells>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Stránka &amp;P</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4-07-23T08:17:58Z</dcterms:created>
  <dc:creator>Terezka</dc:creator>
  <dc:description/>
  <dc:language>en-US</dc:language>
  <cp:lastModifiedBy>Terezka</cp:lastModifiedBy>
  <dcterms:modified xsi:type="dcterms:W3CDTF">2015-02-20T17:33:47Z</dcterms:modified>
  <cp:revision>0</cp:revision>
  <dc:subject/>
  <dc:title/>
</cp:coreProperties>
</file>